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8227"/>
  <workbookPr/>
  <mc:AlternateContent xmlns:mc="http://schemas.openxmlformats.org/markup-compatibility/2006">
    <mc:Choice Requires="x15">
      <x15ac:absPath xmlns:x15ac="http://schemas.microsoft.com/office/spreadsheetml/2010/11/ac" url="https://pfizer-my.sharepoint.com/personal/silmon_pfizer_com/Documents/Science/Ecoli/Manuscripts/NCPAS submission mutants/PLoS pathogens submission/FINAL FORMATTING/"/>
    </mc:Choice>
  </mc:AlternateContent>
  <xr:revisionPtr revIDLastSave="16" documentId="8_{5674AEC7-D6E5-4FA6-9E2D-F968EB32CC9E}" xr6:coauthVersionLast="47" xr6:coauthVersionMax="47" xr10:uidLastSave="{4DEBC1E4-8FC2-44A4-86C3-018CC13F4478}"/>
  <bookViews>
    <workbookView xWindow="28680" yWindow="-120" windowWidth="29040" windowHeight="17640" tabRatio="729" firstSheet="3" activeTab="9" xr2:uid="{00000000-000D-0000-FFFF-FFFF00000000}"/>
  </bookViews>
  <sheets>
    <sheet name="Figure 1C" sheetId="1" r:id="rId1"/>
    <sheet name="Figure 1F, Table A in S1_Text" sheetId="16" r:id="rId2"/>
    <sheet name="Figure 3B" sheetId="5" r:id="rId3"/>
    <sheet name="Figure 3C" sheetId="6" r:id="rId4"/>
    <sheet name="Figure 4B, Table D in S1_Text" sheetId="7" r:id="rId5"/>
    <sheet name="Figure C in S1_Figures" sheetId="8" r:id="rId6"/>
    <sheet name="Figure 3B, Table B in S1_Text" sheetId="13" r:id="rId7"/>
    <sheet name="Figure G in S1_Figures" sheetId="10" r:id="rId8"/>
    <sheet name="Table G in S1_Text" sheetId="11" r:id="rId9"/>
    <sheet name="Figure 3C, Table C in S1_Text" sheetId="14" r:id="rId10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S24" i="7" l="1"/>
  <c r="T24" i="7"/>
  <c r="U24" i="7"/>
  <c r="V24" i="7"/>
  <c r="W24" i="7"/>
  <c r="X24" i="7"/>
  <c r="Y24" i="7"/>
  <c r="Z24" i="7"/>
  <c r="AA24" i="7"/>
  <c r="AB24" i="7"/>
  <c r="AC24" i="7"/>
  <c r="R24" i="7"/>
  <c r="D24" i="7"/>
  <c r="E24" i="7"/>
  <c r="F24" i="7"/>
  <c r="G24" i="7"/>
  <c r="H24" i="7"/>
  <c r="I24" i="7"/>
  <c r="J24" i="7"/>
  <c r="K24" i="7"/>
  <c r="L24" i="7"/>
  <c r="M24" i="7"/>
  <c r="N24" i="7"/>
  <c r="C24" i="7"/>
  <c r="E152" i="14"/>
  <c r="E151" i="14"/>
  <c r="E150" i="14"/>
  <c r="E149" i="14"/>
  <c r="E148" i="14"/>
  <c r="E147" i="14"/>
  <c r="E146" i="14"/>
  <c r="E145" i="14"/>
  <c r="E144" i="14"/>
  <c r="E143" i="14"/>
  <c r="E142" i="14"/>
  <c r="E141" i="14"/>
  <c r="E140" i="14"/>
  <c r="E139" i="14"/>
  <c r="E138" i="14"/>
  <c r="E137" i="14"/>
  <c r="E136" i="14"/>
  <c r="E135" i="14"/>
  <c r="E134" i="14"/>
  <c r="E133" i="14"/>
  <c r="E132" i="14"/>
  <c r="E131" i="14"/>
  <c r="E130" i="14"/>
  <c r="E129" i="14"/>
  <c r="E128" i="14"/>
  <c r="E127" i="14"/>
  <c r="E126" i="14"/>
  <c r="E125" i="14"/>
  <c r="E124" i="14"/>
  <c r="E123" i="14"/>
  <c r="E122" i="14"/>
  <c r="E121" i="14"/>
  <c r="E120" i="14"/>
  <c r="E119" i="14"/>
  <c r="E118" i="14"/>
  <c r="E117" i="14"/>
  <c r="E116" i="14"/>
  <c r="E115" i="14"/>
  <c r="E114" i="14"/>
  <c r="E113" i="14"/>
  <c r="E112" i="14"/>
  <c r="E111" i="14"/>
  <c r="E110" i="14"/>
  <c r="E109" i="14"/>
  <c r="E108" i="14"/>
  <c r="E107" i="14"/>
  <c r="E106" i="14"/>
  <c r="E105" i="14"/>
  <c r="E104" i="14"/>
  <c r="E103" i="14"/>
  <c r="E102" i="14"/>
  <c r="E101" i="14"/>
  <c r="E100" i="14"/>
  <c r="E99" i="14"/>
  <c r="E98" i="14"/>
  <c r="E97" i="14"/>
  <c r="E96" i="14"/>
  <c r="E95" i="14"/>
  <c r="E94" i="14"/>
  <c r="E93" i="14"/>
  <c r="E92" i="14"/>
  <c r="E91" i="14"/>
  <c r="E90" i="14"/>
  <c r="E89" i="14"/>
  <c r="E88" i="14"/>
  <c r="E87" i="14"/>
  <c r="E86" i="14"/>
  <c r="E85" i="14"/>
  <c r="E84" i="14"/>
  <c r="E83" i="14"/>
  <c r="E82" i="14"/>
  <c r="E81" i="14"/>
  <c r="E80" i="14"/>
  <c r="E79" i="14"/>
  <c r="E78" i="14"/>
  <c r="E77" i="14"/>
  <c r="E76" i="14"/>
  <c r="E75" i="14"/>
  <c r="E74" i="14"/>
  <c r="E73" i="14"/>
  <c r="E72" i="14"/>
  <c r="E71" i="14"/>
  <c r="E70" i="14"/>
  <c r="E69" i="14"/>
  <c r="E68" i="14"/>
  <c r="E67" i="14"/>
  <c r="E66" i="14"/>
  <c r="E65" i="14"/>
  <c r="E64" i="14"/>
  <c r="E63" i="14"/>
  <c r="E62" i="14"/>
  <c r="E61" i="14"/>
  <c r="E60" i="14"/>
  <c r="E59" i="14"/>
  <c r="E58" i="14"/>
  <c r="E57" i="14"/>
  <c r="E56" i="14"/>
  <c r="E55" i="14"/>
  <c r="E54" i="14"/>
  <c r="E53" i="14"/>
  <c r="E52" i="14"/>
  <c r="E51" i="14"/>
  <c r="E50" i="14"/>
  <c r="E49" i="14"/>
  <c r="E48" i="14"/>
  <c r="E47" i="14"/>
  <c r="E46" i="14"/>
  <c r="E45" i="14"/>
  <c r="E44" i="14"/>
  <c r="E43" i="14"/>
  <c r="E42" i="14"/>
  <c r="E41" i="14"/>
  <c r="E40" i="14"/>
  <c r="E39" i="14"/>
  <c r="E38" i="14"/>
  <c r="E37" i="14"/>
  <c r="E36" i="14"/>
  <c r="E35" i="14"/>
  <c r="E34" i="14"/>
  <c r="E33" i="14"/>
  <c r="E32" i="14"/>
  <c r="E31" i="14"/>
  <c r="E30" i="14"/>
  <c r="E29" i="14"/>
  <c r="E28" i="14"/>
  <c r="E27" i="14"/>
  <c r="E26" i="14"/>
  <c r="E25" i="14"/>
  <c r="E24" i="14"/>
  <c r="E23" i="14"/>
  <c r="E22" i="14"/>
  <c r="E21" i="14"/>
  <c r="E20" i="14"/>
  <c r="E19" i="14"/>
  <c r="E18" i="14"/>
  <c r="E17" i="14"/>
  <c r="E16" i="14"/>
  <c r="E15" i="14"/>
  <c r="E14" i="14"/>
  <c r="E13" i="14"/>
  <c r="E12" i="14"/>
  <c r="E11" i="14"/>
  <c r="E10" i="14"/>
  <c r="E9" i="14"/>
  <c r="E8" i="14"/>
  <c r="E7" i="14"/>
  <c r="E6" i="14"/>
  <c r="E5" i="14"/>
  <c r="E4" i="14"/>
  <c r="E3" i="14"/>
  <c r="D25" i="8"/>
  <c r="E25" i="8"/>
  <c r="C25" i="8"/>
  <c r="D25" i="16"/>
  <c r="E25" i="16"/>
  <c r="F25" i="16"/>
  <c r="G25" i="16"/>
  <c r="H25" i="16"/>
  <c r="I25" i="16"/>
  <c r="C25" i="16"/>
  <c r="E12" i="6"/>
  <c r="E10" i="6"/>
  <c r="E6" i="6"/>
</calcChain>
</file>

<file path=xl/sharedStrings.xml><?xml version="1.0" encoding="utf-8"?>
<sst xmlns="http://schemas.openxmlformats.org/spreadsheetml/2006/main" count="443" uniqueCount="169">
  <si>
    <t>Binding / FP units</t>
  </si>
  <si>
    <t xml:space="preserve">pmoles FimH </t>
  </si>
  <si>
    <t>E. coli WT</t>
  </si>
  <si>
    <t>E. coli V27C L34C</t>
  </si>
  <si>
    <t>Mammalian WT</t>
  </si>
  <si>
    <t>Mammalian V27C L34C</t>
  </si>
  <si>
    <t>Replicate 1</t>
  </si>
  <si>
    <t>Replicate 2</t>
  </si>
  <si>
    <t>Binding inhibition IC50</t>
  </si>
  <si>
    <r>
      <t>Periplasmic FimH</t>
    </r>
    <r>
      <rPr>
        <b/>
        <vertAlign val="subscript"/>
        <sz val="12"/>
        <rFont val="Arial"/>
        <family val="2"/>
      </rPr>
      <t>LD</t>
    </r>
    <r>
      <rPr>
        <b/>
        <sz val="12"/>
        <rFont val="Arial"/>
        <family val="2"/>
      </rPr>
      <t xml:space="preserve"> WT</t>
    </r>
  </si>
  <si>
    <r>
      <t>Periplasmic FimH</t>
    </r>
    <r>
      <rPr>
        <b/>
        <vertAlign val="subscript"/>
        <sz val="12"/>
        <rFont val="Arial"/>
        <family val="2"/>
      </rPr>
      <t>LD</t>
    </r>
    <r>
      <rPr>
        <b/>
        <sz val="12"/>
        <rFont val="Arial"/>
        <family val="2"/>
      </rPr>
      <t xml:space="preserve"> V27C L34C</t>
    </r>
  </si>
  <si>
    <r>
      <t>Mammalian FimH</t>
    </r>
    <r>
      <rPr>
        <b/>
        <vertAlign val="subscript"/>
        <sz val="12"/>
        <rFont val="Arial"/>
        <family val="2"/>
      </rPr>
      <t>LD</t>
    </r>
    <r>
      <rPr>
        <b/>
        <sz val="12"/>
        <rFont val="Arial"/>
        <family val="2"/>
      </rPr>
      <t xml:space="preserve"> WT</t>
    </r>
  </si>
  <si>
    <r>
      <t>Mammalian FimH</t>
    </r>
    <r>
      <rPr>
        <b/>
        <vertAlign val="subscript"/>
        <sz val="12"/>
        <rFont val="Arial"/>
        <family val="2"/>
      </rPr>
      <t>LD</t>
    </r>
    <r>
      <rPr>
        <b/>
        <sz val="12"/>
        <rFont val="Arial"/>
        <family val="2"/>
      </rPr>
      <t xml:space="preserve"> V27C L34C</t>
    </r>
  </si>
  <si>
    <t>Mammalian FimH-DSG WT</t>
  </si>
  <si>
    <t>Mammalian FimH-DSG V27C L34C</t>
  </si>
  <si>
    <t>Periplasmic FimCH</t>
  </si>
  <si>
    <t>Geometric mean titer</t>
  </si>
  <si>
    <t>*Blank cells relate to samples for which a titer was not determined.</t>
  </si>
  <si>
    <t>Protein</t>
  </si>
  <si>
    <r>
      <t>Average K</t>
    </r>
    <r>
      <rPr>
        <b/>
        <vertAlign val="subscript"/>
        <sz val="12"/>
        <rFont val="Arial"/>
        <family val="2"/>
      </rPr>
      <t>d</t>
    </r>
    <r>
      <rPr>
        <b/>
        <sz val="12"/>
        <rFont val="Arial"/>
        <family val="2"/>
      </rPr>
      <t>/ nM</t>
    </r>
  </si>
  <si>
    <t>WT</t>
  </si>
  <si>
    <t>V27A</t>
  </si>
  <si>
    <t>G15A V27A</t>
  </si>
  <si>
    <t>G16A V27A</t>
  </si>
  <si>
    <t>G15P V27A</t>
  </si>
  <si>
    <t>G16P V27A</t>
  </si>
  <si>
    <t>G15A G16A V27A</t>
  </si>
  <si>
    <t>V27A R60P</t>
  </si>
  <si>
    <t>V28C N33C</t>
  </si>
  <si>
    <t>LD or DSG</t>
  </si>
  <si>
    <t>Mutant</t>
  </si>
  <si>
    <r>
      <t>Average T</t>
    </r>
    <r>
      <rPr>
        <b/>
        <vertAlign val="subscript"/>
        <sz val="12"/>
        <rFont val="Arial"/>
        <family val="2"/>
      </rPr>
      <t>m</t>
    </r>
    <r>
      <rPr>
        <b/>
        <sz val="12"/>
        <rFont val="Arial"/>
        <family val="2"/>
      </rPr>
      <t xml:space="preserve"> / </t>
    </r>
    <r>
      <rPr>
        <b/>
        <sz val="12"/>
        <rFont val="Aptos Narrow"/>
        <family val="2"/>
      </rPr>
      <t>°</t>
    </r>
    <r>
      <rPr>
        <b/>
        <sz val="12"/>
        <rFont val="Arial"/>
        <family val="2"/>
      </rPr>
      <t>C</t>
    </r>
  </si>
  <si>
    <r>
      <t>Average T</t>
    </r>
    <r>
      <rPr>
        <b/>
        <vertAlign val="subscript"/>
        <sz val="12"/>
        <color theme="1"/>
        <rFont val="Arial"/>
        <family val="2"/>
      </rPr>
      <t>m</t>
    </r>
    <r>
      <rPr>
        <b/>
        <sz val="12"/>
        <color theme="1"/>
        <rFont val="Arial"/>
        <family val="2"/>
      </rPr>
      <t xml:space="preserve"> + ligand / </t>
    </r>
    <r>
      <rPr>
        <b/>
        <sz val="12"/>
        <color theme="1"/>
        <rFont val="Aptos Narrow"/>
        <family val="2"/>
      </rPr>
      <t>°</t>
    </r>
    <r>
      <rPr>
        <b/>
        <sz val="12"/>
        <color theme="1"/>
        <rFont val="Arial"/>
        <family val="2"/>
      </rPr>
      <t>C</t>
    </r>
  </si>
  <si>
    <t>LD</t>
  </si>
  <si>
    <t>DSG</t>
  </si>
  <si>
    <t>IC50 - post dose 2</t>
  </si>
  <si>
    <t>IC50 - post dose 3</t>
  </si>
  <si>
    <t>Mouse</t>
  </si>
  <si>
    <t>FimH-DSG V27A</t>
  </si>
  <si>
    <t xml:space="preserve">FimH-DSG G15A V27A </t>
  </si>
  <si>
    <t>FimH-DSG V27A G15A G16A</t>
  </si>
  <si>
    <t>Geomean titer</t>
  </si>
  <si>
    <t>IC50 values</t>
  </si>
  <si>
    <t>Glycosylated N325</t>
  </si>
  <si>
    <t>Aglycosyl N235S</t>
  </si>
  <si>
    <t>Aglycosyl N235Q</t>
  </si>
  <si>
    <t>Blank cells relate to samples for which a titer was not determined.</t>
  </si>
  <si>
    <t>Octylmannopyranoside concentration (µg/mL)</t>
  </si>
  <si>
    <t>Octet Biolayer Interferometry Response (nm shift) to displacement of mAb by titrated ligand</t>
  </si>
  <si>
    <t>926 + Control</t>
  </si>
  <si>
    <t>475 + Control</t>
  </si>
  <si>
    <t>299-3</t>
  </si>
  <si>
    <t>304-1</t>
  </si>
  <si>
    <t>306-2</t>
  </si>
  <si>
    <t>313-1</t>
  </si>
  <si>
    <t>327-3</t>
  </si>
  <si>
    <t>329-2</t>
  </si>
  <si>
    <t>330-2</t>
  </si>
  <si>
    <t>338-4</t>
  </si>
  <si>
    <t>440-2</t>
  </si>
  <si>
    <t>445-3</t>
  </si>
  <si>
    <t>Kinetic Measurements Against mFimH DsG WT</t>
  </si>
  <si>
    <t>Loading Sample ID</t>
  </si>
  <si>
    <t>KD (M)</t>
  </si>
  <si>
    <t>KD Error</t>
  </si>
  <si>
    <t>ka (1/Ms)</t>
  </si>
  <si>
    <t>kdis (1/s)</t>
  </si>
  <si>
    <t>Rmax</t>
  </si>
  <si>
    <t>Full R^2</t>
  </si>
  <si>
    <t>FimH mAb ECO299-3</t>
  </si>
  <si>
    <t>Average</t>
  </si>
  <si>
    <t>Std Dev</t>
  </si>
  <si>
    <t>FimH mAb ECO327</t>
  </si>
  <si>
    <t>&lt;1.0E-12</t>
  </si>
  <si>
    <t>FimH mAb ECO304-1</t>
  </si>
  <si>
    <t>FimH mAb ECO306-1</t>
  </si>
  <si>
    <t>FimH mAb mAB 475</t>
  </si>
  <si>
    <t>FimH mAb ECO329</t>
  </si>
  <si>
    <t>FimH mAb mAB ECO330-2</t>
  </si>
  <si>
    <t>FimH mAb mAB ECO440-2</t>
  </si>
  <si>
    <t>FimH mAb ECO440-2</t>
  </si>
  <si>
    <t>FimH mAb mAB ECO445-3</t>
  </si>
  <si>
    <t>FimH mAb mAB ECO445-4</t>
  </si>
  <si>
    <t>FimH mAb mAB ECO445-5</t>
  </si>
  <si>
    <t>FimH mAb mAB ECO445-6</t>
  </si>
  <si>
    <t>FimH mAb mAB ECO445-7</t>
  </si>
  <si>
    <t>FimH mAb mAB 926</t>
  </si>
  <si>
    <t>FimH mAb ECO338-4</t>
  </si>
  <si>
    <t>FimH mAb ECO313-1</t>
  </si>
  <si>
    <t>Structure</t>
  </si>
  <si>
    <t>G15AV27A</t>
  </si>
  <si>
    <t>G16AV27A</t>
  </si>
  <si>
    <t>G15PV27A</t>
  </si>
  <si>
    <t>G16PV27A</t>
  </si>
  <si>
    <t>G15AG16AV27A</t>
  </si>
  <si>
    <t>V27AR60P</t>
  </si>
  <si>
    <t>V28CN33C</t>
  </si>
  <si>
    <t xml:space="preserve">Experiment </t>
  </si>
  <si>
    <t>&gt;2 uM</t>
  </si>
  <si>
    <t>StdDev</t>
  </si>
  <si>
    <t>Note: values in nM, most binding experiments start at 2 micromolar no binding defined as &gt; 2 micromolar</t>
  </si>
  <si>
    <t>APO Tm</t>
  </si>
  <si>
    <t>Ligand Tm</t>
  </si>
  <si>
    <t>ΔTm</t>
  </si>
  <si>
    <t>FimH DSG A118I</t>
  </si>
  <si>
    <t>FimH DSG DsG A115I</t>
  </si>
  <si>
    <t>FimH DSG G15A G16A V27A</t>
  </si>
  <si>
    <t>FimH DSG G15A G16A V27A Q133K</t>
  </si>
  <si>
    <t>FimH DSG G15A V27A</t>
  </si>
  <si>
    <t>FimH DSG G16A V27A</t>
  </si>
  <si>
    <t>FimH DSG Q133K</t>
  </si>
  <si>
    <t>FimH DSG V163I</t>
  </si>
  <si>
    <t>FimH DSG V185I</t>
  </si>
  <si>
    <t>FimH DSG V27A</t>
  </si>
  <si>
    <t>FimH DSG V27A Q133K</t>
  </si>
  <si>
    <t>FimH DSG V27C L34C</t>
  </si>
  <si>
    <t>FimH DSG V3I</t>
  </si>
  <si>
    <t>FimH DSG WT</t>
  </si>
  <si>
    <t>FimHLD A119C V155C</t>
  </si>
  <si>
    <t>FimHLD A119N V27A</t>
  </si>
  <si>
    <t>FimHLD A119S V27A</t>
  </si>
  <si>
    <t>FimHLD A119T V27A</t>
  </si>
  <si>
    <t>FimHLD F1I</t>
  </si>
  <si>
    <t>FimHLD F1L</t>
  </si>
  <si>
    <t>FimHLD F1M</t>
  </si>
  <si>
    <t>FimHLD F1V</t>
  </si>
  <si>
    <t>FimHLD F1W</t>
  </si>
  <si>
    <t>FimHLD F1Y</t>
  </si>
  <si>
    <t>FimHLD G14C F144C</t>
  </si>
  <si>
    <t>FimHLD G15A</t>
  </si>
  <si>
    <t>FimHLD G15A G16A V27A</t>
  </si>
  <si>
    <t>FimHLD G15A V27A</t>
  </si>
  <si>
    <t>FimHLD G15P</t>
  </si>
  <si>
    <t>FimHLD G15P V27A</t>
  </si>
  <si>
    <t>FimHLD G16A</t>
  </si>
  <si>
    <t>FimHLD G16A V27A</t>
  </si>
  <si>
    <t>FimHLD G16P</t>
  </si>
  <si>
    <t>FimHLD G16P V27A</t>
  </si>
  <si>
    <t>FimHLD G65A</t>
  </si>
  <si>
    <t>FimHLD G65A V27A</t>
  </si>
  <si>
    <t>FimHLD L34N V27A</t>
  </si>
  <si>
    <t>FimHLD L34S V27A</t>
  </si>
  <si>
    <t>FimHLD L34T V27A</t>
  </si>
  <si>
    <t>FimHLD L68C F71C</t>
  </si>
  <si>
    <t>FimHLD P12C A18C</t>
  </si>
  <si>
    <t>FimHLD P26C V154C</t>
  </si>
  <si>
    <t>FimHLD P26C V156C</t>
  </si>
  <si>
    <t>FimHLD Q32C Y108C</t>
  </si>
  <si>
    <t>FimHLD R60P</t>
  </si>
  <si>
    <t>FimHLD S113C G116C</t>
  </si>
  <si>
    <t>FimHLD S62C L129C</t>
  </si>
  <si>
    <t>FimHLD S62C T86C</t>
  </si>
  <si>
    <t>FimHLD V112C T158C</t>
  </si>
  <si>
    <t>FimHLD V118C V156C</t>
  </si>
  <si>
    <t>FimHLD V27A</t>
  </si>
  <si>
    <t>FimHLD V27A R60P</t>
  </si>
  <si>
    <t>FimHLD V27C L34C</t>
  </si>
  <si>
    <t>FimHLD V28C N33C</t>
  </si>
  <si>
    <t>FimHLD WT</t>
  </si>
  <si>
    <t>FimHLD Y64C A127C</t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WT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V27A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G15A V27A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G15P V27A 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G16A V27A 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G16P V27A 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G15A G16A V27A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R60P </t>
    </r>
  </si>
  <si>
    <r>
      <t>FimH</t>
    </r>
    <r>
      <rPr>
        <b/>
        <vertAlign val="subscript"/>
        <sz val="11"/>
        <rFont val="Arial"/>
        <family val="2"/>
      </rPr>
      <t>LD</t>
    </r>
    <r>
      <rPr>
        <b/>
        <sz val="11"/>
        <rFont val="Arial"/>
        <family val="2"/>
      </rPr>
      <t xml:space="preserve"> V28C N33C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4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1"/>
      <color theme="1"/>
      <name val="Arial"/>
      <family val="2"/>
    </font>
    <font>
      <sz val="12"/>
      <color theme="1"/>
      <name val="Arial"/>
      <family val="2"/>
    </font>
    <font>
      <sz val="11"/>
      <name val="Arial"/>
      <family val="2"/>
    </font>
    <font>
      <sz val="8"/>
      <name val="Arial"/>
      <family val="2"/>
    </font>
    <font>
      <sz val="12"/>
      <name val="Arial"/>
      <family val="2"/>
    </font>
    <font>
      <b/>
      <sz val="11"/>
      <name val="Arial"/>
      <family val="2"/>
    </font>
    <font>
      <b/>
      <sz val="12"/>
      <color theme="1"/>
      <name val="Arial"/>
      <family val="2"/>
    </font>
    <font>
      <b/>
      <sz val="11"/>
      <color theme="1"/>
      <name val="Arial"/>
      <family val="2"/>
    </font>
    <font>
      <b/>
      <sz val="12"/>
      <color rgb="FF000000"/>
      <name val="Arial"/>
      <family val="2"/>
    </font>
    <font>
      <b/>
      <sz val="8.5"/>
      <color rgb="FF000000"/>
      <name val="Arial"/>
      <family val="2"/>
    </font>
    <font>
      <sz val="8.5"/>
      <color rgb="FF000000"/>
      <name val="Arial"/>
      <family val="2"/>
    </font>
    <font>
      <sz val="9"/>
      <color rgb="FF000000"/>
      <name val="Arial"/>
      <family val="2"/>
    </font>
    <font>
      <sz val="11"/>
      <color rgb="FF000000"/>
      <name val="Arial"/>
      <family val="2"/>
    </font>
    <font>
      <u/>
      <sz val="11"/>
      <color rgb="FF000000"/>
      <name val="Arial"/>
      <family val="2"/>
    </font>
    <font>
      <b/>
      <sz val="11"/>
      <color rgb="FF000000"/>
      <name val="Arial"/>
      <family val="2"/>
    </font>
    <font>
      <b/>
      <sz val="12"/>
      <name val="Arial"/>
      <family val="2"/>
    </font>
    <font>
      <b/>
      <vertAlign val="subscript"/>
      <sz val="12"/>
      <name val="Arial"/>
      <family val="2"/>
    </font>
    <font>
      <b/>
      <sz val="12"/>
      <name val="Aptos Narrow"/>
      <family val="2"/>
    </font>
    <font>
      <b/>
      <vertAlign val="subscript"/>
      <sz val="12"/>
      <color theme="1"/>
      <name val="Arial"/>
      <family val="2"/>
    </font>
    <font>
      <b/>
      <sz val="12"/>
      <color theme="1"/>
      <name val="Aptos Narrow"/>
      <family val="2"/>
    </font>
    <font>
      <sz val="10"/>
      <name val="Arial"/>
      <family val="2"/>
    </font>
    <font>
      <b/>
      <vertAlign val="subscript"/>
      <sz val="11"/>
      <name val="Arial"/>
      <family val="2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82">
    <xf numFmtId="0" fontId="0" fillId="0" borderId="0" xfId="0"/>
    <xf numFmtId="0" fontId="2" fillId="0" borderId="0" xfId="0" applyFont="1"/>
    <xf numFmtId="0" fontId="6" fillId="0" borderId="0" xfId="0" applyFont="1"/>
    <xf numFmtId="0" fontId="8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/>
    </xf>
    <xf numFmtId="0" fontId="0" fillId="0" borderId="0" xfId="0" applyAlignment="1">
      <alignment horizontal="right"/>
    </xf>
    <xf numFmtId="0" fontId="10" fillId="0" borderId="1" xfId="0" applyFont="1" applyBorder="1"/>
    <xf numFmtId="0" fontId="11" fillId="0" borderId="1" xfId="0" applyFont="1" applyBorder="1" applyAlignment="1">
      <alignment horizontal="center" vertical="center"/>
    </xf>
    <xf numFmtId="0" fontId="11" fillId="0" borderId="1" xfId="0" applyFont="1" applyBorder="1"/>
    <xf numFmtId="11" fontId="12" fillId="0" borderId="1" xfId="0" applyNumberFormat="1" applyFont="1" applyBorder="1"/>
    <xf numFmtId="0" fontId="12" fillId="0" borderId="1" xfId="0" applyFont="1" applyBorder="1"/>
    <xf numFmtId="0" fontId="11" fillId="0" borderId="1" xfId="0" applyFont="1" applyBorder="1" applyAlignment="1">
      <alignment horizontal="right"/>
    </xf>
    <xf numFmtId="0" fontId="12" fillId="0" borderId="1" xfId="0" applyFont="1" applyBorder="1" applyAlignment="1">
      <alignment horizontal="right"/>
    </xf>
    <xf numFmtId="11" fontId="12" fillId="0" borderId="1" xfId="0" applyNumberFormat="1" applyFont="1" applyBorder="1" applyAlignment="1">
      <alignment horizontal="right"/>
    </xf>
    <xf numFmtId="0" fontId="11" fillId="0" borderId="1" xfId="0" applyFont="1" applyBorder="1" applyAlignment="1">
      <alignment horizontal="right" vertical="center"/>
    </xf>
    <xf numFmtId="0" fontId="14" fillId="0" borderId="0" xfId="0" applyFont="1"/>
    <xf numFmtId="0" fontId="2" fillId="0" borderId="1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15" fillId="0" borderId="1" xfId="0" applyFont="1" applyBorder="1" applyAlignment="1">
      <alignment horizontal="center" vertical="center" wrapText="1"/>
    </xf>
    <xf numFmtId="0" fontId="9" fillId="0" borderId="1" xfId="0" applyFont="1" applyBorder="1" applyAlignment="1">
      <alignment horizontal="center" vertical="center" wrapText="1"/>
    </xf>
    <xf numFmtId="0" fontId="16" fillId="0" borderId="1" xfId="0" applyFont="1" applyBorder="1" applyAlignment="1">
      <alignment horizontal="center" vertical="center" wrapText="1"/>
    </xf>
    <xf numFmtId="15" fontId="16" fillId="0" borderId="1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/>
    </xf>
    <xf numFmtId="0" fontId="3" fillId="0" borderId="0" xfId="0" applyFont="1"/>
    <xf numFmtId="0" fontId="3" fillId="0" borderId="6" xfId="0" applyFont="1" applyBorder="1" applyAlignment="1">
      <alignment horizontal="center" vertical="center" wrapText="1"/>
    </xf>
    <xf numFmtId="0" fontId="3" fillId="0" borderId="6" xfId="0" applyFont="1" applyBorder="1" applyAlignment="1">
      <alignment horizontal="center" vertical="center"/>
    </xf>
    <xf numFmtId="0" fontId="3" fillId="0" borderId="6" xfId="0" applyFont="1" applyBorder="1" applyAlignment="1">
      <alignment horizontal="center"/>
    </xf>
    <xf numFmtId="0" fontId="8" fillId="0" borderId="7" xfId="0" applyFont="1" applyBorder="1" applyAlignment="1">
      <alignment horizontal="center" wrapText="1"/>
    </xf>
    <xf numFmtId="1" fontId="3" fillId="0" borderId="8" xfId="0" applyNumberFormat="1" applyFont="1" applyBorder="1" applyAlignment="1">
      <alignment horizontal="center"/>
    </xf>
    <xf numFmtId="1" fontId="3" fillId="0" borderId="9" xfId="0" applyNumberFormat="1" applyFont="1" applyBorder="1" applyAlignment="1">
      <alignment horizontal="center"/>
    </xf>
    <xf numFmtId="0" fontId="1" fillId="0" borderId="1" xfId="0" applyFont="1" applyBorder="1" applyAlignment="1">
      <alignment horizontal="center" wrapText="1"/>
    </xf>
    <xf numFmtId="164" fontId="1" fillId="0" borderId="1" xfId="0" applyNumberFormat="1" applyFont="1" applyBorder="1" applyAlignment="1">
      <alignment horizontal="center" wrapText="1"/>
    </xf>
    <xf numFmtId="0" fontId="0" fillId="0" borderId="1" xfId="0" applyBorder="1" applyAlignment="1">
      <alignment horizontal="center"/>
    </xf>
    <xf numFmtId="164" fontId="0" fillId="0" borderId="1" xfId="0" applyNumberFormat="1" applyBorder="1" applyAlignment="1">
      <alignment horizontal="center"/>
    </xf>
    <xf numFmtId="0" fontId="8" fillId="0" borderId="0" xfId="0" applyFont="1"/>
    <xf numFmtId="0" fontId="8" fillId="0" borderId="0" xfId="0" applyFont="1" applyAlignment="1">
      <alignment wrapText="1"/>
    </xf>
    <xf numFmtId="0" fontId="8" fillId="0" borderId="0" xfId="0" applyFont="1" applyAlignment="1">
      <alignment horizontal="right"/>
    </xf>
    <xf numFmtId="0" fontId="8" fillId="0" borderId="1" xfId="0" applyFont="1" applyBorder="1" applyAlignment="1">
      <alignment horizontal="center" vertical="center"/>
    </xf>
    <xf numFmtId="0" fontId="17" fillId="0" borderId="1" xfId="0" applyFont="1" applyBorder="1" applyAlignment="1">
      <alignment horizontal="center" wrapText="1"/>
    </xf>
    <xf numFmtId="0" fontId="6" fillId="0" borderId="1" xfId="0" applyFont="1" applyBorder="1" applyAlignment="1">
      <alignment wrapText="1"/>
    </xf>
    <xf numFmtId="0" fontId="6" fillId="0" borderId="6" xfId="0" applyFont="1" applyBorder="1" applyAlignment="1">
      <alignment wrapText="1"/>
    </xf>
    <xf numFmtId="1" fontId="6" fillId="0" borderId="7" xfId="0" applyNumberFormat="1" applyFont="1" applyBorder="1" applyAlignment="1">
      <alignment wrapText="1"/>
    </xf>
    <xf numFmtId="1" fontId="6" fillId="0" borderId="8" xfId="0" applyNumberFormat="1" applyFont="1" applyBorder="1" applyAlignment="1">
      <alignment wrapText="1"/>
    </xf>
    <xf numFmtId="1" fontId="6" fillId="0" borderId="9" xfId="0" applyNumberFormat="1" applyFont="1" applyBorder="1" applyAlignment="1">
      <alignment wrapText="1"/>
    </xf>
    <xf numFmtId="0" fontId="17" fillId="0" borderId="1" xfId="0" applyFont="1" applyBorder="1" applyAlignment="1">
      <alignment horizontal="center"/>
    </xf>
    <xf numFmtId="0" fontId="6" fillId="0" borderId="1" xfId="0" applyFont="1" applyBorder="1" applyAlignment="1">
      <alignment horizontal="left"/>
    </xf>
    <xf numFmtId="0" fontId="6" fillId="0" borderId="1" xfId="0" applyFont="1" applyBorder="1"/>
    <xf numFmtId="0" fontId="8" fillId="0" borderId="1" xfId="0" applyFont="1" applyBorder="1" applyAlignment="1">
      <alignment horizontal="center"/>
    </xf>
    <xf numFmtId="164" fontId="17" fillId="0" borderId="1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0" fontId="6" fillId="0" borderId="1" xfId="0" applyFont="1" applyBorder="1" applyAlignment="1">
      <alignment horizontal="center"/>
    </xf>
    <xf numFmtId="164" fontId="3" fillId="0" borderId="1" xfId="0" applyNumberFormat="1" applyFont="1" applyBorder="1" applyAlignment="1">
      <alignment horizontal="center" wrapText="1"/>
    </xf>
    <xf numFmtId="164" fontId="3" fillId="0" borderId="1" xfId="0" applyNumberFormat="1" applyFont="1" applyBorder="1" applyAlignment="1">
      <alignment horizontal="center"/>
    </xf>
    <xf numFmtId="0" fontId="22" fillId="0" borderId="0" xfId="0" applyFont="1"/>
    <xf numFmtId="0" fontId="4" fillId="0" borderId="0" xfId="0" applyFont="1" applyAlignment="1">
      <alignment horizontal="center" vertical="center"/>
    </xf>
    <xf numFmtId="0" fontId="7" fillId="0" borderId="0" xfId="0" applyFont="1" applyAlignment="1">
      <alignment horizontal="center" vertical="center"/>
    </xf>
    <xf numFmtId="0" fontId="7" fillId="0" borderId="1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 wrapText="1"/>
    </xf>
    <xf numFmtId="0" fontId="4" fillId="0" borderId="6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1" fontId="7" fillId="0" borderId="7" xfId="0" applyNumberFormat="1" applyFont="1" applyBorder="1" applyAlignment="1">
      <alignment horizontal="center" vertical="center" wrapText="1"/>
    </xf>
    <xf numFmtId="1" fontId="4" fillId="0" borderId="8" xfId="0" applyNumberFormat="1" applyFont="1" applyBorder="1" applyAlignment="1">
      <alignment horizontal="center" vertical="center"/>
    </xf>
    <xf numFmtId="1" fontId="4" fillId="0" borderId="9" xfId="0" applyNumberFormat="1" applyFont="1" applyBorder="1" applyAlignment="1">
      <alignment horizontal="center" vertical="center"/>
    </xf>
    <xf numFmtId="0" fontId="5" fillId="0" borderId="0" xfId="0" applyFont="1" applyAlignment="1">
      <alignment horizontal="left" vertical="center"/>
    </xf>
    <xf numFmtId="0" fontId="8" fillId="0" borderId="5" xfId="0" applyFont="1" applyBorder="1" applyAlignment="1">
      <alignment horizontal="center"/>
    </xf>
    <xf numFmtId="0" fontId="8" fillId="0" borderId="1" xfId="0" applyFont="1" applyBorder="1" applyAlignment="1">
      <alignment horizontal="center" vertical="center"/>
    </xf>
    <xf numFmtId="0" fontId="9" fillId="0" borderId="2" xfId="0" applyFont="1" applyBorder="1" applyAlignment="1">
      <alignment horizontal="center" vertical="center" wrapText="1"/>
    </xf>
    <xf numFmtId="0" fontId="9" fillId="0" borderId="3" xfId="0" applyFont="1" applyBorder="1" applyAlignment="1">
      <alignment horizontal="center" vertical="center" wrapText="1"/>
    </xf>
    <xf numFmtId="0" fontId="9" fillId="0" borderId="4" xfId="0" applyFont="1" applyBorder="1" applyAlignment="1">
      <alignment horizontal="center" vertical="center" wrapText="1"/>
    </xf>
    <xf numFmtId="0" fontId="8" fillId="0" borderId="0" xfId="0" applyFont="1" applyAlignment="1">
      <alignment horizontal="center"/>
    </xf>
    <xf numFmtId="0" fontId="8" fillId="0" borderId="0" xfId="0" applyFont="1" applyAlignment="1">
      <alignment wrapText="1"/>
    </xf>
    <xf numFmtId="0" fontId="13" fillId="0" borderId="2" xfId="0" applyFont="1" applyBorder="1" applyAlignment="1">
      <alignment horizontal="center"/>
    </xf>
    <xf numFmtId="0" fontId="13" fillId="0" borderId="3" xfId="0" applyFont="1" applyBorder="1" applyAlignment="1">
      <alignment horizontal="center"/>
    </xf>
    <xf numFmtId="0" fontId="13" fillId="0" borderId="4" xfId="0" applyFont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17" Type="http://schemas.openxmlformats.org/officeDocument/2006/relationships/customXml" Target="../customXml/item3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1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45F82"/>
      </a:accent1>
      <a:accent2>
        <a:srgbClr val="E87331"/>
      </a:accent2>
      <a:accent3>
        <a:srgbClr val="186C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B2:J16"/>
  <sheetViews>
    <sheetView workbookViewId="0">
      <selection activeCell="F20" sqref="F20"/>
    </sheetView>
  </sheetViews>
  <sheetFormatPr defaultRowHeight="15" x14ac:dyDescent="0.25"/>
  <cols>
    <col min="2" max="2" width="16.140625" customWidth="1"/>
    <col min="3" max="3" width="13" customWidth="1"/>
    <col min="4" max="4" width="13.5703125" customWidth="1"/>
    <col min="5" max="5" width="12.85546875" customWidth="1"/>
    <col min="6" max="6" width="13.140625" customWidth="1"/>
    <col min="7" max="7" width="12.42578125" customWidth="1"/>
    <col min="8" max="8" width="12.85546875" customWidth="1"/>
    <col min="9" max="9" width="13.85546875" customWidth="1"/>
    <col min="10" max="10" width="13.7109375" customWidth="1"/>
  </cols>
  <sheetData>
    <row r="2" spans="2:10" x14ac:dyDescent="0.25">
      <c r="B2" s="1"/>
      <c r="C2" s="1"/>
      <c r="D2" s="1"/>
      <c r="E2" s="1"/>
      <c r="F2" s="1"/>
      <c r="G2" s="1"/>
      <c r="H2" s="1"/>
      <c r="I2" s="1"/>
      <c r="J2" s="1"/>
    </row>
    <row r="3" spans="2:10" ht="15.75" x14ac:dyDescent="0.25">
      <c r="B3" s="27"/>
      <c r="C3" s="72" t="s">
        <v>0</v>
      </c>
      <c r="D3" s="72"/>
      <c r="E3" s="72"/>
      <c r="F3" s="72"/>
      <c r="G3" s="72"/>
      <c r="H3" s="72"/>
      <c r="I3" s="72"/>
      <c r="J3" s="72"/>
    </row>
    <row r="4" spans="2:10" ht="15.75" x14ac:dyDescent="0.25">
      <c r="B4" s="73" t="s">
        <v>1</v>
      </c>
      <c r="C4" s="73" t="s">
        <v>2</v>
      </c>
      <c r="D4" s="73"/>
      <c r="E4" s="73" t="s">
        <v>3</v>
      </c>
      <c r="F4" s="73"/>
      <c r="G4" s="73" t="s">
        <v>4</v>
      </c>
      <c r="H4" s="73"/>
      <c r="I4" s="73" t="s">
        <v>5</v>
      </c>
      <c r="J4" s="73"/>
    </row>
    <row r="5" spans="2:10" ht="15.75" x14ac:dyDescent="0.25">
      <c r="B5" s="73"/>
      <c r="C5" s="41" t="s">
        <v>6</v>
      </c>
      <c r="D5" s="41" t="s">
        <v>7</v>
      </c>
      <c r="E5" s="41" t="s">
        <v>6</v>
      </c>
      <c r="F5" s="41" t="s">
        <v>7</v>
      </c>
      <c r="G5" s="41" t="s">
        <v>6</v>
      </c>
      <c r="H5" s="41" t="s">
        <v>7</v>
      </c>
      <c r="I5" s="41" t="s">
        <v>6</v>
      </c>
      <c r="J5" s="41" t="s">
        <v>7</v>
      </c>
    </row>
    <row r="6" spans="2:10" x14ac:dyDescent="0.25">
      <c r="B6" s="7">
        <v>200</v>
      </c>
      <c r="C6" s="7">
        <v>105.5</v>
      </c>
      <c r="D6" s="7">
        <v>105.5</v>
      </c>
      <c r="E6" s="7">
        <v>108.6</v>
      </c>
      <c r="F6" s="7">
        <v>108.6</v>
      </c>
      <c r="G6" s="7">
        <v>103.8</v>
      </c>
      <c r="H6" s="7">
        <v>105.2</v>
      </c>
      <c r="I6" s="7">
        <v>103.3</v>
      </c>
      <c r="J6" s="7">
        <v>104</v>
      </c>
    </row>
    <row r="7" spans="2:10" x14ac:dyDescent="0.25">
      <c r="B7" s="7">
        <v>66.67</v>
      </c>
      <c r="C7" s="7">
        <v>105</v>
      </c>
      <c r="D7" s="7">
        <v>105</v>
      </c>
      <c r="E7" s="7">
        <v>106.6</v>
      </c>
      <c r="F7" s="7">
        <v>106.6</v>
      </c>
      <c r="G7" s="7">
        <v>103.1</v>
      </c>
      <c r="H7" s="7">
        <v>103.9</v>
      </c>
      <c r="I7" s="7">
        <v>103.6</v>
      </c>
      <c r="J7" s="7">
        <v>103.2</v>
      </c>
    </row>
    <row r="8" spans="2:10" x14ac:dyDescent="0.25">
      <c r="B8" s="7">
        <v>22.22</v>
      </c>
      <c r="C8" s="7">
        <v>104</v>
      </c>
      <c r="D8" s="7">
        <v>104</v>
      </c>
      <c r="E8" s="7">
        <v>104.1</v>
      </c>
      <c r="F8" s="7">
        <v>104.1</v>
      </c>
      <c r="G8" s="7">
        <v>104.6</v>
      </c>
      <c r="H8" s="7">
        <v>103.9</v>
      </c>
      <c r="I8" s="7">
        <v>102</v>
      </c>
      <c r="J8" s="7">
        <v>101.6</v>
      </c>
    </row>
    <row r="9" spans="2:10" x14ac:dyDescent="0.25">
      <c r="B9" s="7">
        <v>7.41</v>
      </c>
      <c r="C9" s="7">
        <v>106.4</v>
      </c>
      <c r="D9" s="7">
        <v>106.4</v>
      </c>
      <c r="E9" s="7">
        <v>103.4</v>
      </c>
      <c r="F9" s="7">
        <v>103.4</v>
      </c>
      <c r="G9" s="7">
        <v>103.3</v>
      </c>
      <c r="H9" s="7">
        <v>103.6</v>
      </c>
      <c r="I9" s="7">
        <v>100.7</v>
      </c>
      <c r="J9" s="7">
        <v>100.2</v>
      </c>
    </row>
    <row r="10" spans="2:10" x14ac:dyDescent="0.25">
      <c r="B10" s="7">
        <v>2.4700000000000002</v>
      </c>
      <c r="C10" s="7">
        <v>103.1</v>
      </c>
      <c r="D10" s="7">
        <v>103.1</v>
      </c>
      <c r="E10" s="7">
        <v>100</v>
      </c>
      <c r="F10" s="7">
        <v>100</v>
      </c>
      <c r="G10" s="7">
        <v>103.1</v>
      </c>
      <c r="H10" s="7">
        <v>102.7</v>
      </c>
      <c r="I10" s="7">
        <v>98</v>
      </c>
      <c r="J10" s="7">
        <v>98</v>
      </c>
    </row>
    <row r="11" spans="2:10" x14ac:dyDescent="0.25">
      <c r="B11" s="7">
        <v>0.82299999999999995</v>
      </c>
      <c r="C11" s="7">
        <v>102.7</v>
      </c>
      <c r="D11" s="7">
        <v>102.7</v>
      </c>
      <c r="E11" s="7">
        <v>96.6</v>
      </c>
      <c r="F11" s="7">
        <v>96.6</v>
      </c>
      <c r="G11" s="7">
        <v>102.7</v>
      </c>
      <c r="H11" s="7">
        <v>102</v>
      </c>
      <c r="I11" s="7">
        <v>96</v>
      </c>
      <c r="J11" s="7">
        <v>96.8</v>
      </c>
    </row>
    <row r="12" spans="2:10" x14ac:dyDescent="0.25">
      <c r="B12" s="7">
        <v>0.27400000000000002</v>
      </c>
      <c r="C12" s="7">
        <v>101.5</v>
      </c>
      <c r="D12" s="7">
        <v>101.5</v>
      </c>
      <c r="E12" s="7">
        <v>96</v>
      </c>
      <c r="F12" s="7">
        <v>96</v>
      </c>
      <c r="G12" s="7">
        <v>101.3</v>
      </c>
      <c r="H12" s="7">
        <v>100.7</v>
      </c>
      <c r="I12" s="7">
        <v>94.6</v>
      </c>
      <c r="J12" s="7">
        <v>96.3</v>
      </c>
    </row>
    <row r="13" spans="2:10" x14ac:dyDescent="0.25">
      <c r="B13" s="7">
        <v>9.0999999999999998E-2</v>
      </c>
      <c r="C13" s="7">
        <v>98.5</v>
      </c>
      <c r="D13" s="7">
        <v>98.5</v>
      </c>
      <c r="E13" s="7">
        <v>94.1</v>
      </c>
      <c r="F13" s="7">
        <v>94.1</v>
      </c>
      <c r="G13" s="7">
        <v>98.3</v>
      </c>
      <c r="H13" s="7">
        <v>97.9</v>
      </c>
      <c r="I13" s="7">
        <v>95.2</v>
      </c>
      <c r="J13" s="7">
        <v>93.8</v>
      </c>
    </row>
    <row r="14" spans="2:10" x14ac:dyDescent="0.25">
      <c r="B14" s="7">
        <v>0.03</v>
      </c>
      <c r="C14" s="7">
        <v>96</v>
      </c>
      <c r="D14" s="7">
        <v>96</v>
      </c>
      <c r="E14" s="7">
        <v>94.6</v>
      </c>
      <c r="F14" s="7">
        <v>94.6</v>
      </c>
      <c r="G14" s="7">
        <v>98</v>
      </c>
      <c r="H14" s="7">
        <v>95.7</v>
      </c>
      <c r="I14" s="7">
        <v>95.3</v>
      </c>
      <c r="J14" s="7">
        <v>93.9</v>
      </c>
    </row>
    <row r="15" spans="2:10" x14ac:dyDescent="0.25">
      <c r="B15" s="7">
        <v>0.01</v>
      </c>
      <c r="C15" s="7">
        <v>94.8</v>
      </c>
      <c r="D15" s="7">
        <v>94.8</v>
      </c>
      <c r="E15" s="7">
        <v>93.7</v>
      </c>
      <c r="F15" s="7">
        <v>93.7</v>
      </c>
      <c r="G15" s="7">
        <v>95.6</v>
      </c>
      <c r="H15" s="7">
        <v>95.4</v>
      </c>
      <c r="I15" s="7">
        <v>94.7</v>
      </c>
      <c r="J15" s="7">
        <v>93.8</v>
      </c>
    </row>
    <row r="16" spans="2:10" x14ac:dyDescent="0.25">
      <c r="B16" s="7">
        <v>3.0000000000000001E-3</v>
      </c>
      <c r="C16" s="7">
        <v>94.6</v>
      </c>
      <c r="D16" s="7">
        <v>94.6</v>
      </c>
      <c r="E16" s="7">
        <v>95.3</v>
      </c>
      <c r="F16" s="7">
        <v>95.3</v>
      </c>
      <c r="G16" s="7">
        <v>94.3</v>
      </c>
      <c r="H16" s="7">
        <v>95.8</v>
      </c>
      <c r="I16" s="7">
        <v>94.9</v>
      </c>
      <c r="J16" s="7">
        <v>94.5</v>
      </c>
    </row>
  </sheetData>
  <mergeCells count="6">
    <mergeCell ref="C3:J3"/>
    <mergeCell ref="B4:B5"/>
    <mergeCell ref="C4:D4"/>
    <mergeCell ref="E4:F4"/>
    <mergeCell ref="G4:H4"/>
    <mergeCell ref="I4:J4"/>
  </mergeCells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DF60-ABC4-44A1-8E8A-0CE4E8228D0B}">
  <dimension ref="B2:E152"/>
  <sheetViews>
    <sheetView tabSelected="1" workbookViewId="0">
      <selection activeCell="K21" sqref="K21"/>
    </sheetView>
  </sheetViews>
  <sheetFormatPr defaultRowHeight="15" x14ac:dyDescent="0.25"/>
  <cols>
    <col min="2" max="2" width="29.28515625" bestFit="1" customWidth="1"/>
  </cols>
  <sheetData>
    <row r="2" spans="2:5" ht="30" x14ac:dyDescent="0.25">
      <c r="B2" s="34" t="s">
        <v>18</v>
      </c>
      <c r="C2" s="35" t="s">
        <v>101</v>
      </c>
      <c r="D2" s="35" t="s">
        <v>102</v>
      </c>
      <c r="E2" s="35" t="s">
        <v>103</v>
      </c>
    </row>
    <row r="3" spans="2:5" x14ac:dyDescent="0.25">
      <c r="B3" s="36" t="s">
        <v>104</v>
      </c>
      <c r="C3" s="37">
        <v>68.510000000000005</v>
      </c>
      <c r="D3" s="37">
        <v>72.58</v>
      </c>
      <c r="E3" s="37">
        <f t="shared" ref="E3:E34" si="0">D3-C3</f>
        <v>4.0699999999999932</v>
      </c>
    </row>
    <row r="4" spans="2:5" x14ac:dyDescent="0.25">
      <c r="B4" s="36" t="s">
        <v>105</v>
      </c>
      <c r="C4" s="37">
        <v>68.510000000000005</v>
      </c>
      <c r="D4" s="37">
        <v>72.58</v>
      </c>
      <c r="E4" s="37">
        <f t="shared" si="0"/>
        <v>4.0699999999999932</v>
      </c>
    </row>
    <row r="5" spans="2:5" x14ac:dyDescent="0.25">
      <c r="B5" s="36" t="s">
        <v>106</v>
      </c>
      <c r="C5" s="37">
        <v>74.22</v>
      </c>
      <c r="D5" s="37">
        <v>74.22</v>
      </c>
      <c r="E5" s="37">
        <f t="shared" si="0"/>
        <v>0</v>
      </c>
    </row>
    <row r="6" spans="2:5" x14ac:dyDescent="0.25">
      <c r="B6" s="36" t="s">
        <v>106</v>
      </c>
      <c r="C6" s="37">
        <v>71.91</v>
      </c>
      <c r="D6" s="37">
        <v>72.2</v>
      </c>
      <c r="E6" s="37">
        <f t="shared" si="0"/>
        <v>0.29000000000000625</v>
      </c>
    </row>
    <row r="7" spans="2:5" x14ac:dyDescent="0.25">
      <c r="B7" s="36" t="s">
        <v>106</v>
      </c>
      <c r="C7" s="37">
        <v>72.97</v>
      </c>
      <c r="D7" s="37">
        <v>72.97</v>
      </c>
      <c r="E7" s="37">
        <f t="shared" si="0"/>
        <v>0</v>
      </c>
    </row>
    <row r="8" spans="2:5" x14ac:dyDescent="0.25">
      <c r="B8" s="36" t="s">
        <v>106</v>
      </c>
      <c r="C8" s="37">
        <v>73.45</v>
      </c>
      <c r="D8" s="37">
        <v>73.45</v>
      </c>
      <c r="E8" s="37">
        <f t="shared" si="0"/>
        <v>0</v>
      </c>
    </row>
    <row r="9" spans="2:5" x14ac:dyDescent="0.25">
      <c r="B9" s="36" t="s">
        <v>106</v>
      </c>
      <c r="C9" s="37">
        <v>73.739999999999995</v>
      </c>
      <c r="D9" s="37">
        <v>73.64</v>
      </c>
      <c r="E9" s="37">
        <f t="shared" si="0"/>
        <v>-9.9999999999994316E-2</v>
      </c>
    </row>
    <row r="10" spans="2:5" x14ac:dyDescent="0.25">
      <c r="B10" s="36" t="s">
        <v>106</v>
      </c>
      <c r="C10" s="37">
        <v>72.87</v>
      </c>
      <c r="D10" s="37">
        <v>72.87</v>
      </c>
      <c r="E10" s="37">
        <f t="shared" si="0"/>
        <v>0</v>
      </c>
    </row>
    <row r="11" spans="2:5" x14ac:dyDescent="0.25">
      <c r="B11" s="36" t="s">
        <v>106</v>
      </c>
      <c r="C11" s="37">
        <v>73.06</v>
      </c>
      <c r="D11" s="37">
        <v>72.97</v>
      </c>
      <c r="E11" s="37">
        <f t="shared" si="0"/>
        <v>-9.0000000000003411E-2</v>
      </c>
    </row>
    <row r="12" spans="2:5" x14ac:dyDescent="0.25">
      <c r="B12" s="36" t="s">
        <v>107</v>
      </c>
      <c r="C12" s="37">
        <v>73.930000000000007</v>
      </c>
      <c r="D12" s="37">
        <v>75.2</v>
      </c>
      <c r="E12" s="37">
        <f t="shared" si="0"/>
        <v>1.269999999999996</v>
      </c>
    </row>
    <row r="13" spans="2:5" x14ac:dyDescent="0.25">
      <c r="B13" s="36" t="s">
        <v>108</v>
      </c>
      <c r="C13" s="37">
        <v>73.84</v>
      </c>
      <c r="D13" s="37">
        <v>73.260000000000005</v>
      </c>
      <c r="E13" s="37">
        <f t="shared" si="0"/>
        <v>-0.57999999999999829</v>
      </c>
    </row>
    <row r="14" spans="2:5" x14ac:dyDescent="0.25">
      <c r="B14" s="36" t="s">
        <v>108</v>
      </c>
      <c r="C14" s="37">
        <v>72.099999999999994</v>
      </c>
      <c r="D14" s="37">
        <v>72.290000000000006</v>
      </c>
      <c r="E14" s="37">
        <f t="shared" si="0"/>
        <v>0.19000000000001194</v>
      </c>
    </row>
    <row r="15" spans="2:5" x14ac:dyDescent="0.25">
      <c r="B15" s="36" t="s">
        <v>108</v>
      </c>
      <c r="C15" s="37">
        <v>72.77</v>
      </c>
      <c r="D15" s="37">
        <v>72.680000000000007</v>
      </c>
      <c r="E15" s="37">
        <f t="shared" si="0"/>
        <v>-8.99999999999892E-2</v>
      </c>
    </row>
    <row r="16" spans="2:5" x14ac:dyDescent="0.25">
      <c r="B16" s="36" t="s">
        <v>108</v>
      </c>
      <c r="C16" s="37">
        <v>73.16</v>
      </c>
      <c r="D16" s="37">
        <v>72.97</v>
      </c>
      <c r="E16" s="37">
        <f t="shared" si="0"/>
        <v>-0.18999999999999773</v>
      </c>
    </row>
    <row r="17" spans="2:5" x14ac:dyDescent="0.25">
      <c r="B17" s="36" t="s">
        <v>108</v>
      </c>
      <c r="C17" s="37">
        <v>73.260000000000005</v>
      </c>
      <c r="D17" s="37">
        <v>73.260000000000005</v>
      </c>
      <c r="E17" s="37">
        <f t="shared" si="0"/>
        <v>0</v>
      </c>
    </row>
    <row r="18" spans="2:5" x14ac:dyDescent="0.25">
      <c r="B18" s="36" t="s">
        <v>109</v>
      </c>
      <c r="C18" s="37">
        <v>72.39</v>
      </c>
      <c r="D18" s="37">
        <v>72.290000000000006</v>
      </c>
      <c r="E18" s="37">
        <f t="shared" si="0"/>
        <v>-9.9999999999994316E-2</v>
      </c>
    </row>
    <row r="19" spans="2:5" x14ac:dyDescent="0.25">
      <c r="B19" s="36" t="s">
        <v>109</v>
      </c>
      <c r="C19" s="37">
        <v>71.52</v>
      </c>
      <c r="D19" s="37">
        <v>71.52</v>
      </c>
      <c r="E19" s="37">
        <f t="shared" si="0"/>
        <v>0</v>
      </c>
    </row>
    <row r="20" spans="2:5" x14ac:dyDescent="0.25">
      <c r="B20" s="36" t="s">
        <v>109</v>
      </c>
      <c r="C20" s="37">
        <v>72.290000000000006</v>
      </c>
      <c r="D20" s="37">
        <v>72.290000000000006</v>
      </c>
      <c r="E20" s="37">
        <f t="shared" si="0"/>
        <v>0</v>
      </c>
    </row>
    <row r="21" spans="2:5" x14ac:dyDescent="0.25">
      <c r="B21" s="36" t="s">
        <v>109</v>
      </c>
      <c r="C21" s="37">
        <v>72.290000000000006</v>
      </c>
      <c r="D21" s="37">
        <v>72.290000000000006</v>
      </c>
      <c r="E21" s="37">
        <f t="shared" si="0"/>
        <v>0</v>
      </c>
    </row>
    <row r="22" spans="2:5" x14ac:dyDescent="0.25">
      <c r="B22" s="36" t="s">
        <v>109</v>
      </c>
      <c r="C22" s="37">
        <v>72.87</v>
      </c>
      <c r="D22" s="37">
        <v>72.77</v>
      </c>
      <c r="E22" s="37">
        <f t="shared" si="0"/>
        <v>-0.10000000000000853</v>
      </c>
    </row>
    <row r="23" spans="2:5" x14ac:dyDescent="0.25">
      <c r="B23" s="36" t="s">
        <v>110</v>
      </c>
      <c r="C23" s="37">
        <v>71.61</v>
      </c>
      <c r="D23" s="37">
        <v>73.349999999999994</v>
      </c>
      <c r="E23" s="37">
        <f t="shared" si="0"/>
        <v>1.7399999999999949</v>
      </c>
    </row>
    <row r="24" spans="2:5" x14ac:dyDescent="0.25">
      <c r="B24" s="36" t="s">
        <v>111</v>
      </c>
      <c r="C24" s="37">
        <v>70.36</v>
      </c>
      <c r="D24" s="37">
        <v>73.84</v>
      </c>
      <c r="E24" s="37">
        <f t="shared" si="0"/>
        <v>3.480000000000004</v>
      </c>
    </row>
    <row r="25" spans="2:5" x14ac:dyDescent="0.25">
      <c r="B25" s="36" t="s">
        <v>112</v>
      </c>
      <c r="C25" s="37">
        <v>71.709999999999994</v>
      </c>
      <c r="D25" s="37">
        <v>74.510000000000005</v>
      </c>
      <c r="E25" s="37">
        <f t="shared" si="0"/>
        <v>2.8000000000000114</v>
      </c>
    </row>
    <row r="26" spans="2:5" x14ac:dyDescent="0.25">
      <c r="B26" s="36" t="s">
        <v>112</v>
      </c>
      <c r="C26" s="37">
        <v>71.03</v>
      </c>
      <c r="D26" s="37">
        <v>73.260000000000005</v>
      </c>
      <c r="E26" s="37">
        <f t="shared" si="0"/>
        <v>2.230000000000004</v>
      </c>
    </row>
    <row r="27" spans="2:5" x14ac:dyDescent="0.25">
      <c r="B27" s="36" t="s">
        <v>113</v>
      </c>
      <c r="C27" s="37">
        <v>72.97</v>
      </c>
      <c r="D27" s="37">
        <v>72.39</v>
      </c>
      <c r="E27" s="37">
        <f t="shared" si="0"/>
        <v>-0.57999999999999829</v>
      </c>
    </row>
    <row r="28" spans="2:5" x14ac:dyDescent="0.25">
      <c r="B28" s="36" t="s">
        <v>113</v>
      </c>
      <c r="C28" s="37">
        <v>71.709999999999994</v>
      </c>
      <c r="D28" s="37">
        <v>71.709999999999994</v>
      </c>
      <c r="E28" s="37">
        <f t="shared" si="0"/>
        <v>0</v>
      </c>
    </row>
    <row r="29" spans="2:5" x14ac:dyDescent="0.25">
      <c r="B29" s="36" t="s">
        <v>113</v>
      </c>
      <c r="C29" s="37">
        <v>72.290000000000006</v>
      </c>
      <c r="D29" s="37">
        <v>71.81</v>
      </c>
      <c r="E29" s="37">
        <f t="shared" si="0"/>
        <v>-0.48000000000000398</v>
      </c>
    </row>
    <row r="30" spans="2:5" x14ac:dyDescent="0.25">
      <c r="B30" s="36" t="s">
        <v>113</v>
      </c>
      <c r="C30" s="37">
        <v>72.97</v>
      </c>
      <c r="D30" s="37">
        <v>72.680000000000007</v>
      </c>
      <c r="E30" s="37">
        <f t="shared" si="0"/>
        <v>-0.28999999999999204</v>
      </c>
    </row>
    <row r="31" spans="2:5" x14ac:dyDescent="0.25">
      <c r="B31" s="36" t="s">
        <v>113</v>
      </c>
      <c r="C31" s="37">
        <v>72.87</v>
      </c>
      <c r="D31" s="37">
        <v>72.48</v>
      </c>
      <c r="E31" s="37">
        <f t="shared" si="0"/>
        <v>-0.39000000000000057</v>
      </c>
    </row>
    <row r="32" spans="2:5" x14ac:dyDescent="0.25">
      <c r="B32" s="36" t="s">
        <v>114</v>
      </c>
      <c r="C32" s="37">
        <v>75.099999999999994</v>
      </c>
      <c r="D32" s="37">
        <v>75.2</v>
      </c>
      <c r="E32" s="37">
        <f t="shared" si="0"/>
        <v>0.10000000000000853</v>
      </c>
    </row>
    <row r="33" spans="2:5" x14ac:dyDescent="0.25">
      <c r="B33" s="36" t="s">
        <v>115</v>
      </c>
      <c r="C33" s="37">
        <v>63.77</v>
      </c>
      <c r="D33" s="37">
        <v>64.64</v>
      </c>
      <c r="E33" s="37">
        <f t="shared" si="0"/>
        <v>0.86999999999999744</v>
      </c>
    </row>
    <row r="34" spans="2:5" x14ac:dyDescent="0.25">
      <c r="B34" s="36" t="s">
        <v>115</v>
      </c>
      <c r="C34" s="37">
        <v>63.8</v>
      </c>
      <c r="D34" s="37">
        <v>65.44</v>
      </c>
      <c r="E34" s="37">
        <f t="shared" si="0"/>
        <v>1.6400000000000006</v>
      </c>
    </row>
    <row r="35" spans="2:5" x14ac:dyDescent="0.25">
      <c r="B35" s="36" t="s">
        <v>115</v>
      </c>
      <c r="C35" s="37">
        <v>68.44</v>
      </c>
      <c r="D35" s="37">
        <v>68.25</v>
      </c>
      <c r="E35" s="37">
        <f t="shared" ref="E35:E66" si="1">D35-C35</f>
        <v>-0.18999999999999773</v>
      </c>
    </row>
    <row r="36" spans="2:5" x14ac:dyDescent="0.25">
      <c r="B36" s="36" t="s">
        <v>115</v>
      </c>
      <c r="C36" s="37">
        <v>63.87</v>
      </c>
      <c r="D36" s="37">
        <v>66</v>
      </c>
      <c r="E36" s="37">
        <f t="shared" si="1"/>
        <v>2.1300000000000026</v>
      </c>
    </row>
    <row r="37" spans="2:5" x14ac:dyDescent="0.25">
      <c r="B37" s="36" t="s">
        <v>115</v>
      </c>
      <c r="C37" s="37">
        <v>63.87</v>
      </c>
      <c r="D37" s="37">
        <v>64.930000000000007</v>
      </c>
      <c r="E37" s="37">
        <f t="shared" si="1"/>
        <v>1.0600000000000094</v>
      </c>
    </row>
    <row r="38" spans="2:5" x14ac:dyDescent="0.25">
      <c r="B38" s="36" t="s">
        <v>115</v>
      </c>
      <c r="C38" s="37">
        <v>60.77</v>
      </c>
      <c r="D38" s="37">
        <v>61.83</v>
      </c>
      <c r="E38" s="37">
        <f t="shared" si="1"/>
        <v>1.0599999999999952</v>
      </c>
    </row>
    <row r="39" spans="2:5" x14ac:dyDescent="0.25">
      <c r="B39" s="36" t="s">
        <v>115</v>
      </c>
      <c r="C39" s="37">
        <v>64.349999999999994</v>
      </c>
      <c r="D39" s="37">
        <v>65.319999999999993</v>
      </c>
      <c r="E39" s="37">
        <f t="shared" si="1"/>
        <v>0.96999999999999886</v>
      </c>
    </row>
    <row r="40" spans="2:5" x14ac:dyDescent="0.25">
      <c r="B40" s="36" t="s">
        <v>116</v>
      </c>
      <c r="C40" s="37">
        <v>70.739999999999995</v>
      </c>
      <c r="D40" s="37">
        <v>73.84</v>
      </c>
      <c r="E40" s="37">
        <f t="shared" si="1"/>
        <v>3.1000000000000085</v>
      </c>
    </row>
    <row r="41" spans="2:5" x14ac:dyDescent="0.25">
      <c r="B41" s="36" t="s">
        <v>117</v>
      </c>
      <c r="C41" s="37">
        <v>72.680000000000007</v>
      </c>
      <c r="D41" s="37">
        <v>74.13</v>
      </c>
      <c r="E41" s="37">
        <f t="shared" si="1"/>
        <v>1.4499999999999886</v>
      </c>
    </row>
    <row r="42" spans="2:5" x14ac:dyDescent="0.25">
      <c r="B42" s="36" t="s">
        <v>117</v>
      </c>
      <c r="C42" s="37">
        <v>70.94</v>
      </c>
      <c r="D42" s="37">
        <v>73.069999999999993</v>
      </c>
      <c r="E42" s="37">
        <f t="shared" si="1"/>
        <v>2.1299999999999955</v>
      </c>
    </row>
    <row r="43" spans="2:5" x14ac:dyDescent="0.25">
      <c r="B43" s="36" t="s">
        <v>117</v>
      </c>
      <c r="C43" s="37">
        <v>70.260000000000005</v>
      </c>
      <c r="D43" s="37">
        <v>72.290000000000006</v>
      </c>
      <c r="E43" s="37">
        <f t="shared" si="1"/>
        <v>2.0300000000000011</v>
      </c>
    </row>
    <row r="44" spans="2:5" x14ac:dyDescent="0.25">
      <c r="B44" s="36" t="s">
        <v>117</v>
      </c>
      <c r="C44" s="37">
        <v>73.08</v>
      </c>
      <c r="D44" s="37">
        <v>75.03</v>
      </c>
      <c r="E44" s="37">
        <f t="shared" si="1"/>
        <v>1.9500000000000028</v>
      </c>
    </row>
    <row r="45" spans="2:5" x14ac:dyDescent="0.25">
      <c r="B45" s="36" t="s">
        <v>117</v>
      </c>
      <c r="C45" s="37">
        <v>71.319999999999993</v>
      </c>
      <c r="D45" s="37">
        <v>74.13</v>
      </c>
      <c r="E45" s="37">
        <f t="shared" si="1"/>
        <v>2.8100000000000023</v>
      </c>
    </row>
    <row r="46" spans="2:5" x14ac:dyDescent="0.25">
      <c r="B46" s="36" t="s">
        <v>117</v>
      </c>
      <c r="C46" s="37">
        <v>71.319999999999993</v>
      </c>
      <c r="D46" s="37">
        <v>74.22</v>
      </c>
      <c r="E46" s="37">
        <f t="shared" si="1"/>
        <v>2.9000000000000057</v>
      </c>
    </row>
    <row r="47" spans="2:5" x14ac:dyDescent="0.25">
      <c r="B47" s="36" t="s">
        <v>117</v>
      </c>
      <c r="C47" s="37">
        <v>71.03</v>
      </c>
      <c r="D47" s="37">
        <v>73.260000000000005</v>
      </c>
      <c r="E47" s="37">
        <f t="shared" si="1"/>
        <v>2.230000000000004</v>
      </c>
    </row>
    <row r="48" spans="2:5" x14ac:dyDescent="0.25">
      <c r="B48" s="36" t="s">
        <v>117</v>
      </c>
      <c r="C48" s="37">
        <v>71.52</v>
      </c>
      <c r="D48" s="37">
        <v>73.64</v>
      </c>
      <c r="E48" s="37">
        <f t="shared" si="1"/>
        <v>2.1200000000000045</v>
      </c>
    </row>
    <row r="49" spans="2:5" x14ac:dyDescent="0.25">
      <c r="B49" s="36" t="s">
        <v>117</v>
      </c>
      <c r="C49" s="37">
        <v>69.680000000000007</v>
      </c>
      <c r="D49" s="37">
        <v>71.61</v>
      </c>
      <c r="E49" s="37">
        <f t="shared" si="1"/>
        <v>1.9299999999999926</v>
      </c>
    </row>
    <row r="50" spans="2:5" x14ac:dyDescent="0.25">
      <c r="B50" s="36" t="s">
        <v>117</v>
      </c>
      <c r="C50" s="37">
        <v>70.36</v>
      </c>
      <c r="D50" s="37">
        <v>72.39</v>
      </c>
      <c r="E50" s="37">
        <f t="shared" si="1"/>
        <v>2.0300000000000011</v>
      </c>
    </row>
    <row r="51" spans="2:5" x14ac:dyDescent="0.25">
      <c r="B51" s="36" t="s">
        <v>117</v>
      </c>
      <c r="C51" s="37">
        <v>71.900000000000006</v>
      </c>
      <c r="D51" s="37">
        <v>74.61</v>
      </c>
      <c r="E51" s="37">
        <f t="shared" si="1"/>
        <v>2.7099999999999937</v>
      </c>
    </row>
    <row r="52" spans="2:5" x14ac:dyDescent="0.25">
      <c r="B52" s="36" t="s">
        <v>118</v>
      </c>
      <c r="C52" s="37">
        <v>59.12</v>
      </c>
      <c r="D52" s="37">
        <v>73.650000000000006</v>
      </c>
      <c r="E52" s="37">
        <f t="shared" si="1"/>
        <v>14.530000000000008</v>
      </c>
    </row>
    <row r="53" spans="2:5" x14ac:dyDescent="0.25">
      <c r="B53" s="36" t="s">
        <v>119</v>
      </c>
      <c r="C53" s="37">
        <v>57.87</v>
      </c>
      <c r="D53" s="37">
        <v>65.42</v>
      </c>
      <c r="E53" s="37">
        <f t="shared" si="1"/>
        <v>7.5500000000000043</v>
      </c>
    </row>
    <row r="54" spans="2:5" x14ac:dyDescent="0.25">
      <c r="B54" s="36" t="s">
        <v>120</v>
      </c>
      <c r="C54" s="37">
        <v>59.8</v>
      </c>
      <c r="D54" s="37">
        <v>68.319999999999993</v>
      </c>
      <c r="E54" s="37">
        <f t="shared" si="1"/>
        <v>8.519999999999996</v>
      </c>
    </row>
    <row r="55" spans="2:5" x14ac:dyDescent="0.25">
      <c r="B55" s="36" t="s">
        <v>121</v>
      </c>
      <c r="C55" s="37">
        <v>59.51</v>
      </c>
      <c r="D55" s="37">
        <v>68.7</v>
      </c>
      <c r="E55" s="37">
        <f t="shared" si="1"/>
        <v>9.1900000000000048</v>
      </c>
    </row>
    <row r="56" spans="2:5" x14ac:dyDescent="0.25">
      <c r="B56" s="36" t="s">
        <v>122</v>
      </c>
      <c r="C56" s="37">
        <v>55.15</v>
      </c>
      <c r="D56" s="37">
        <v>54.67</v>
      </c>
      <c r="E56" s="37">
        <f t="shared" si="1"/>
        <v>-0.47999999999999687</v>
      </c>
    </row>
    <row r="57" spans="2:5" x14ac:dyDescent="0.25">
      <c r="B57" s="36" t="s">
        <v>122</v>
      </c>
      <c r="C57" s="37">
        <v>55.21</v>
      </c>
      <c r="D57" s="37">
        <v>56.37</v>
      </c>
      <c r="E57" s="37">
        <f t="shared" si="1"/>
        <v>1.1599999999999966</v>
      </c>
    </row>
    <row r="58" spans="2:5" x14ac:dyDescent="0.25">
      <c r="B58" s="36" t="s">
        <v>123</v>
      </c>
      <c r="C58" s="37">
        <v>60.23</v>
      </c>
      <c r="D58" s="37">
        <v>61.39</v>
      </c>
      <c r="E58" s="37">
        <f t="shared" si="1"/>
        <v>1.1600000000000037</v>
      </c>
    </row>
    <row r="59" spans="2:5" x14ac:dyDescent="0.25">
      <c r="B59" s="36" t="s">
        <v>123</v>
      </c>
      <c r="C59" s="37">
        <v>59.9</v>
      </c>
      <c r="D59" s="37">
        <v>60.28</v>
      </c>
      <c r="E59" s="37">
        <f t="shared" si="1"/>
        <v>0.38000000000000256</v>
      </c>
    </row>
    <row r="60" spans="2:5" x14ac:dyDescent="0.25">
      <c r="B60" s="36" t="s">
        <v>124</v>
      </c>
      <c r="C60" s="37">
        <v>53.89</v>
      </c>
      <c r="D60" s="37">
        <v>53.12</v>
      </c>
      <c r="E60" s="37">
        <f t="shared" si="1"/>
        <v>-0.77000000000000313</v>
      </c>
    </row>
    <row r="61" spans="2:5" x14ac:dyDescent="0.25">
      <c r="B61" s="36" t="s">
        <v>124</v>
      </c>
      <c r="C61" s="37">
        <v>50.98</v>
      </c>
      <c r="D61" s="37">
        <v>53.22</v>
      </c>
      <c r="E61" s="37">
        <f t="shared" si="1"/>
        <v>2.240000000000002</v>
      </c>
    </row>
    <row r="62" spans="2:5" x14ac:dyDescent="0.25">
      <c r="B62" s="36" t="s">
        <v>124</v>
      </c>
      <c r="C62" s="37">
        <v>53.18</v>
      </c>
      <c r="D62" s="37">
        <v>55.02</v>
      </c>
      <c r="E62" s="37">
        <f t="shared" si="1"/>
        <v>1.8400000000000034</v>
      </c>
    </row>
    <row r="63" spans="2:5" x14ac:dyDescent="0.25">
      <c r="B63" s="36" t="s">
        <v>125</v>
      </c>
      <c r="C63" s="37">
        <v>52.44</v>
      </c>
      <c r="D63" s="37">
        <v>52.35</v>
      </c>
      <c r="E63" s="37">
        <f t="shared" si="1"/>
        <v>-8.9999999999996305E-2</v>
      </c>
    </row>
    <row r="64" spans="2:5" x14ac:dyDescent="0.25">
      <c r="B64" s="36" t="s">
        <v>125</v>
      </c>
      <c r="C64" s="37">
        <v>32.35</v>
      </c>
      <c r="D64" s="37">
        <v>52.93</v>
      </c>
      <c r="E64" s="37">
        <f t="shared" si="1"/>
        <v>20.58</v>
      </c>
    </row>
    <row r="65" spans="2:5" x14ac:dyDescent="0.25">
      <c r="B65" s="36" t="s">
        <v>125</v>
      </c>
      <c r="C65" s="37">
        <v>52.52</v>
      </c>
      <c r="D65" s="37">
        <v>54.15</v>
      </c>
      <c r="E65" s="37">
        <f t="shared" si="1"/>
        <v>1.6299999999999955</v>
      </c>
    </row>
    <row r="66" spans="2:5" x14ac:dyDescent="0.25">
      <c r="B66" s="36" t="s">
        <v>126</v>
      </c>
      <c r="C66" s="37">
        <v>52.54</v>
      </c>
      <c r="D66" s="37">
        <v>56.31</v>
      </c>
      <c r="E66" s="37">
        <f t="shared" si="1"/>
        <v>3.7700000000000031</v>
      </c>
    </row>
    <row r="67" spans="2:5" x14ac:dyDescent="0.25">
      <c r="B67" s="36" t="s">
        <v>126</v>
      </c>
      <c r="C67" s="37">
        <v>53.51</v>
      </c>
      <c r="D67" s="37">
        <v>58.45</v>
      </c>
      <c r="E67" s="37">
        <f t="shared" ref="E67:E98" si="2">D67-C67</f>
        <v>4.9400000000000048</v>
      </c>
    </row>
    <row r="68" spans="2:5" x14ac:dyDescent="0.25">
      <c r="B68" s="36" t="s">
        <v>126</v>
      </c>
      <c r="C68" s="37">
        <v>52.52</v>
      </c>
      <c r="D68" s="37">
        <v>57.24</v>
      </c>
      <c r="E68" s="37">
        <f t="shared" si="2"/>
        <v>4.7199999999999989</v>
      </c>
    </row>
    <row r="69" spans="2:5" x14ac:dyDescent="0.25">
      <c r="B69" s="36" t="s">
        <v>127</v>
      </c>
      <c r="C69" s="37">
        <v>54.09</v>
      </c>
      <c r="D69" s="37">
        <v>63.97</v>
      </c>
      <c r="E69" s="37">
        <f t="shared" si="2"/>
        <v>9.8799999999999955</v>
      </c>
    </row>
    <row r="70" spans="2:5" x14ac:dyDescent="0.25">
      <c r="B70" s="36" t="s">
        <v>127</v>
      </c>
      <c r="C70" s="37">
        <v>54.05</v>
      </c>
      <c r="D70" s="37">
        <v>63.99</v>
      </c>
      <c r="E70" s="37">
        <f t="shared" si="2"/>
        <v>9.9400000000000048</v>
      </c>
    </row>
    <row r="71" spans="2:5" x14ac:dyDescent="0.25">
      <c r="B71" s="36" t="s">
        <v>127</v>
      </c>
      <c r="C71" s="37">
        <v>54.38</v>
      </c>
      <c r="D71" s="37">
        <v>64.84</v>
      </c>
      <c r="E71" s="37">
        <f t="shared" si="2"/>
        <v>10.46</v>
      </c>
    </row>
    <row r="72" spans="2:5" x14ac:dyDescent="0.25">
      <c r="B72" s="36" t="s">
        <v>128</v>
      </c>
      <c r="C72" s="37">
        <v>49.24</v>
      </c>
      <c r="D72" s="37">
        <v>49.15</v>
      </c>
      <c r="E72" s="37">
        <f t="shared" si="2"/>
        <v>-9.0000000000003411E-2</v>
      </c>
    </row>
    <row r="73" spans="2:5" x14ac:dyDescent="0.25">
      <c r="B73" s="36" t="s">
        <v>129</v>
      </c>
      <c r="C73" s="37">
        <v>56.06</v>
      </c>
      <c r="D73" s="37">
        <v>60.22</v>
      </c>
      <c r="E73" s="37">
        <f t="shared" si="2"/>
        <v>4.1599999999999966</v>
      </c>
    </row>
    <row r="74" spans="2:5" x14ac:dyDescent="0.25">
      <c r="B74" s="36" t="s">
        <v>129</v>
      </c>
      <c r="C74" s="37">
        <v>56.31</v>
      </c>
      <c r="D74" s="37">
        <v>59.703330000000001</v>
      </c>
      <c r="E74" s="37">
        <f t="shared" si="2"/>
        <v>3.3933299999999988</v>
      </c>
    </row>
    <row r="75" spans="2:5" x14ac:dyDescent="0.25">
      <c r="B75" s="36" t="s">
        <v>129</v>
      </c>
      <c r="C75" s="37">
        <v>55.44</v>
      </c>
      <c r="D75" s="37">
        <v>59.22</v>
      </c>
      <c r="E75" s="37">
        <f t="shared" si="2"/>
        <v>3.7800000000000011</v>
      </c>
    </row>
    <row r="76" spans="2:5" x14ac:dyDescent="0.25">
      <c r="B76" s="36" t="s">
        <v>129</v>
      </c>
      <c r="C76" s="37">
        <v>56.12</v>
      </c>
      <c r="D76" s="37">
        <v>59.99</v>
      </c>
      <c r="E76" s="37">
        <f t="shared" si="2"/>
        <v>3.8700000000000045</v>
      </c>
    </row>
    <row r="77" spans="2:5" x14ac:dyDescent="0.25">
      <c r="B77" s="36" t="s">
        <v>130</v>
      </c>
      <c r="C77" s="37">
        <v>59.36</v>
      </c>
      <c r="D77" s="37">
        <v>60.33</v>
      </c>
      <c r="E77" s="37">
        <f t="shared" si="2"/>
        <v>0.96999999999999886</v>
      </c>
    </row>
    <row r="78" spans="2:5" x14ac:dyDescent="0.25">
      <c r="B78" s="36" t="s">
        <v>130</v>
      </c>
      <c r="C78" s="37">
        <v>58.64</v>
      </c>
      <c r="D78" s="37">
        <v>58.64</v>
      </c>
      <c r="E78" s="37">
        <f t="shared" si="2"/>
        <v>0</v>
      </c>
    </row>
    <row r="79" spans="2:5" x14ac:dyDescent="0.25">
      <c r="B79" s="36" t="s">
        <v>130</v>
      </c>
      <c r="C79" s="37">
        <v>57.96</v>
      </c>
      <c r="D79" s="37">
        <v>59.12</v>
      </c>
      <c r="E79" s="37">
        <f t="shared" si="2"/>
        <v>1.1599999999999966</v>
      </c>
    </row>
    <row r="80" spans="2:5" x14ac:dyDescent="0.25">
      <c r="B80" s="36" t="s">
        <v>130</v>
      </c>
      <c r="C80" s="37">
        <v>59.51</v>
      </c>
      <c r="D80" s="37">
        <v>59.41</v>
      </c>
      <c r="E80" s="37">
        <f t="shared" si="2"/>
        <v>-0.10000000000000142</v>
      </c>
    </row>
    <row r="81" spans="2:5" x14ac:dyDescent="0.25">
      <c r="B81" s="36" t="s">
        <v>131</v>
      </c>
      <c r="C81" s="37">
        <v>58.28</v>
      </c>
      <c r="D81" s="37">
        <v>60.02</v>
      </c>
      <c r="E81" s="37">
        <f t="shared" si="2"/>
        <v>1.740000000000002</v>
      </c>
    </row>
    <row r="82" spans="2:5" x14ac:dyDescent="0.25">
      <c r="B82" s="36" t="s">
        <v>131</v>
      </c>
      <c r="C82" s="37">
        <v>57.18</v>
      </c>
      <c r="D82" s="37">
        <v>58.54</v>
      </c>
      <c r="E82" s="37">
        <f t="shared" si="2"/>
        <v>1.3599999999999994</v>
      </c>
    </row>
    <row r="83" spans="2:5" x14ac:dyDescent="0.25">
      <c r="B83" s="36" t="s">
        <v>131</v>
      </c>
      <c r="C83" s="37">
        <v>57.44</v>
      </c>
      <c r="D83" s="37">
        <v>59.36</v>
      </c>
      <c r="E83" s="37">
        <f t="shared" si="2"/>
        <v>1.9200000000000017</v>
      </c>
    </row>
    <row r="84" spans="2:5" x14ac:dyDescent="0.25">
      <c r="B84" s="36" t="s">
        <v>131</v>
      </c>
      <c r="C84" s="37">
        <v>57.77</v>
      </c>
      <c r="D84" s="37">
        <v>59.51</v>
      </c>
      <c r="E84" s="37">
        <f t="shared" si="2"/>
        <v>1.7399999999999949</v>
      </c>
    </row>
    <row r="85" spans="2:5" x14ac:dyDescent="0.25">
      <c r="B85" s="36" t="s">
        <v>132</v>
      </c>
      <c r="C85" s="37">
        <v>56.74</v>
      </c>
      <c r="D85" s="37">
        <v>59.64</v>
      </c>
      <c r="E85" s="37">
        <f t="shared" si="2"/>
        <v>2.8999999999999986</v>
      </c>
    </row>
    <row r="86" spans="2:5" x14ac:dyDescent="0.25">
      <c r="B86" s="36" t="s">
        <v>132</v>
      </c>
      <c r="C86" s="37">
        <v>55.246670000000002</v>
      </c>
      <c r="D86" s="37">
        <v>58.06</v>
      </c>
      <c r="E86" s="37">
        <f t="shared" si="2"/>
        <v>2.8133300000000006</v>
      </c>
    </row>
    <row r="87" spans="2:5" x14ac:dyDescent="0.25">
      <c r="B87" s="36" t="s">
        <v>132</v>
      </c>
      <c r="C87" s="37">
        <v>58.64</v>
      </c>
      <c r="D87" s="37">
        <v>59.03</v>
      </c>
      <c r="E87" s="37">
        <f t="shared" si="2"/>
        <v>0.39000000000000057</v>
      </c>
    </row>
    <row r="88" spans="2:5" x14ac:dyDescent="0.25">
      <c r="B88" s="36" t="s">
        <v>133</v>
      </c>
      <c r="C88" s="37">
        <v>58.45</v>
      </c>
      <c r="D88" s="37">
        <v>58.64</v>
      </c>
      <c r="E88" s="37">
        <f t="shared" si="2"/>
        <v>0.18999999999999773</v>
      </c>
    </row>
    <row r="89" spans="2:5" x14ac:dyDescent="0.25">
      <c r="B89" s="36" t="s">
        <v>133</v>
      </c>
      <c r="C89" s="37">
        <v>58.59</v>
      </c>
      <c r="D89" s="37">
        <v>59.46</v>
      </c>
      <c r="E89" s="37">
        <f t="shared" si="2"/>
        <v>0.86999999999999744</v>
      </c>
    </row>
    <row r="90" spans="2:5" x14ac:dyDescent="0.25">
      <c r="B90" s="36" t="s">
        <v>133</v>
      </c>
      <c r="C90" s="37">
        <v>57.8</v>
      </c>
      <c r="D90" s="37">
        <v>59.44</v>
      </c>
      <c r="E90" s="37">
        <f t="shared" si="2"/>
        <v>1.6400000000000006</v>
      </c>
    </row>
    <row r="91" spans="2:5" x14ac:dyDescent="0.25">
      <c r="B91" s="36" t="s">
        <v>134</v>
      </c>
      <c r="C91" s="37">
        <v>54.42</v>
      </c>
      <c r="D91" s="37">
        <v>60.7</v>
      </c>
      <c r="E91" s="37">
        <f t="shared" si="2"/>
        <v>6.2800000000000011</v>
      </c>
    </row>
    <row r="92" spans="2:5" x14ac:dyDescent="0.25">
      <c r="B92" s="36" t="s">
        <v>134</v>
      </c>
      <c r="C92" s="37">
        <v>54.763330000000003</v>
      </c>
      <c r="D92" s="37">
        <v>60.573329999999999</v>
      </c>
      <c r="E92" s="37">
        <f t="shared" si="2"/>
        <v>5.8099999999999952</v>
      </c>
    </row>
    <row r="93" spans="2:5" x14ac:dyDescent="0.25">
      <c r="B93" s="36" t="s">
        <v>134</v>
      </c>
      <c r="C93" s="37">
        <v>57.96</v>
      </c>
      <c r="D93" s="37">
        <v>60.09</v>
      </c>
      <c r="E93" s="37">
        <f t="shared" si="2"/>
        <v>2.1300000000000026</v>
      </c>
    </row>
    <row r="94" spans="2:5" x14ac:dyDescent="0.25">
      <c r="B94" s="36" t="s">
        <v>135</v>
      </c>
      <c r="C94" s="37">
        <v>56.83</v>
      </c>
      <c r="D94" s="37">
        <v>60.12</v>
      </c>
      <c r="E94" s="37">
        <f t="shared" si="2"/>
        <v>3.2899999999999991</v>
      </c>
    </row>
    <row r="95" spans="2:5" x14ac:dyDescent="0.25">
      <c r="B95" s="36" t="s">
        <v>135</v>
      </c>
      <c r="C95" s="37">
        <v>57.82</v>
      </c>
      <c r="D95" s="37">
        <v>59.36</v>
      </c>
      <c r="E95" s="37">
        <f t="shared" si="2"/>
        <v>1.5399999999999991</v>
      </c>
    </row>
    <row r="96" spans="2:5" x14ac:dyDescent="0.25">
      <c r="B96" s="36" t="s">
        <v>136</v>
      </c>
      <c r="C96" s="37">
        <v>55.77</v>
      </c>
      <c r="D96" s="37">
        <v>57.12</v>
      </c>
      <c r="E96" s="37">
        <f t="shared" si="2"/>
        <v>1.3499999999999943</v>
      </c>
    </row>
    <row r="97" spans="2:5" x14ac:dyDescent="0.25">
      <c r="B97" s="36" t="s">
        <v>136</v>
      </c>
      <c r="C97" s="37">
        <v>54.86</v>
      </c>
      <c r="D97" s="37">
        <v>56.6</v>
      </c>
      <c r="E97" s="37">
        <f t="shared" si="2"/>
        <v>1.740000000000002</v>
      </c>
    </row>
    <row r="98" spans="2:5" x14ac:dyDescent="0.25">
      <c r="B98" s="36" t="s">
        <v>137</v>
      </c>
      <c r="C98" s="37">
        <v>57.8</v>
      </c>
      <c r="D98" s="37">
        <v>58.86</v>
      </c>
      <c r="E98" s="37">
        <f t="shared" si="2"/>
        <v>1.0600000000000023</v>
      </c>
    </row>
    <row r="99" spans="2:5" x14ac:dyDescent="0.25">
      <c r="B99" s="36" t="s">
        <v>137</v>
      </c>
      <c r="C99" s="37">
        <v>58.59</v>
      </c>
      <c r="D99" s="37">
        <v>58.78</v>
      </c>
      <c r="E99" s="37">
        <f t="shared" ref="E99:E130" si="3">D99-C99</f>
        <v>0.18999999999999773</v>
      </c>
    </row>
    <row r="100" spans="2:5" x14ac:dyDescent="0.25">
      <c r="B100" s="36" t="s">
        <v>138</v>
      </c>
      <c r="C100" s="37">
        <v>59.8</v>
      </c>
      <c r="D100" s="37">
        <v>70.64667</v>
      </c>
      <c r="E100" s="37">
        <f t="shared" si="3"/>
        <v>10.846670000000003</v>
      </c>
    </row>
    <row r="101" spans="2:5" x14ac:dyDescent="0.25">
      <c r="B101" s="36" t="s">
        <v>139</v>
      </c>
      <c r="C101" s="37">
        <v>60.6</v>
      </c>
      <c r="D101" s="37">
        <v>66.8</v>
      </c>
      <c r="E101" s="37">
        <f t="shared" si="3"/>
        <v>6.1999999999999957</v>
      </c>
    </row>
    <row r="102" spans="2:5" x14ac:dyDescent="0.25">
      <c r="B102" s="36" t="s">
        <v>140</v>
      </c>
      <c r="C102" s="37">
        <v>47.31</v>
      </c>
      <c r="D102" s="37">
        <v>60.38</v>
      </c>
      <c r="E102" s="37">
        <f t="shared" si="3"/>
        <v>13.07</v>
      </c>
    </row>
    <row r="103" spans="2:5" x14ac:dyDescent="0.25">
      <c r="B103" s="36" t="s">
        <v>141</v>
      </c>
      <c r="C103" s="37">
        <v>51.96</v>
      </c>
      <c r="D103" s="37">
        <v>61.83</v>
      </c>
      <c r="E103" s="37">
        <f t="shared" si="3"/>
        <v>9.8699999999999974</v>
      </c>
    </row>
    <row r="104" spans="2:5" x14ac:dyDescent="0.25">
      <c r="B104" s="36" t="s">
        <v>142</v>
      </c>
      <c r="C104" s="37">
        <v>53.22</v>
      </c>
      <c r="D104" s="37">
        <v>63.68</v>
      </c>
      <c r="E104" s="37">
        <f t="shared" si="3"/>
        <v>10.46</v>
      </c>
    </row>
    <row r="105" spans="2:5" x14ac:dyDescent="0.25">
      <c r="B105" s="36" t="s">
        <v>143</v>
      </c>
      <c r="C105" s="37">
        <v>49.92</v>
      </c>
      <c r="D105" s="37">
        <v>62.12</v>
      </c>
      <c r="E105" s="37">
        <f t="shared" si="3"/>
        <v>12.199999999999996</v>
      </c>
    </row>
    <row r="106" spans="2:5" x14ac:dyDescent="0.25">
      <c r="B106" s="36" t="s">
        <v>144</v>
      </c>
      <c r="C106" s="37">
        <v>51.37</v>
      </c>
      <c r="D106" s="37">
        <v>59.12</v>
      </c>
      <c r="E106" s="37">
        <f t="shared" si="3"/>
        <v>7.75</v>
      </c>
    </row>
    <row r="107" spans="2:5" x14ac:dyDescent="0.25">
      <c r="B107" s="36" t="s">
        <v>145</v>
      </c>
      <c r="C107" s="37">
        <v>61.25</v>
      </c>
      <c r="D107" s="37">
        <v>66.38</v>
      </c>
      <c r="E107" s="37">
        <f t="shared" si="3"/>
        <v>5.1299999999999955</v>
      </c>
    </row>
    <row r="108" spans="2:5" x14ac:dyDescent="0.25">
      <c r="B108" s="36" t="s">
        <v>145</v>
      </c>
      <c r="C108" s="37">
        <v>59.12</v>
      </c>
      <c r="D108" s="37">
        <v>65.319999999999993</v>
      </c>
      <c r="E108" s="37">
        <f t="shared" si="3"/>
        <v>6.1999999999999957</v>
      </c>
    </row>
    <row r="109" spans="2:5" x14ac:dyDescent="0.25">
      <c r="B109" s="36" t="s">
        <v>145</v>
      </c>
      <c r="C109" s="37">
        <v>58.74</v>
      </c>
      <c r="D109" s="37">
        <v>65.709999999999994</v>
      </c>
      <c r="E109" s="37">
        <f t="shared" si="3"/>
        <v>6.9699999999999918</v>
      </c>
    </row>
    <row r="110" spans="2:5" x14ac:dyDescent="0.25">
      <c r="B110" s="36" t="s">
        <v>146</v>
      </c>
      <c r="C110" s="37">
        <v>58.86</v>
      </c>
      <c r="D110" s="37">
        <v>64.290000000000006</v>
      </c>
      <c r="E110" s="37">
        <f t="shared" si="3"/>
        <v>5.4300000000000068</v>
      </c>
    </row>
    <row r="111" spans="2:5" x14ac:dyDescent="0.25">
      <c r="B111" s="36" t="s">
        <v>147</v>
      </c>
      <c r="C111" s="37">
        <v>61.09</v>
      </c>
      <c r="D111" s="37">
        <v>70.86</v>
      </c>
      <c r="E111" s="37">
        <f t="shared" si="3"/>
        <v>9.769999999999996</v>
      </c>
    </row>
    <row r="112" spans="2:5" x14ac:dyDescent="0.25">
      <c r="B112" s="36" t="s">
        <v>148</v>
      </c>
      <c r="C112" s="37">
        <v>60.02</v>
      </c>
      <c r="D112" s="37">
        <v>66.989999999999995</v>
      </c>
      <c r="E112" s="37">
        <f t="shared" si="3"/>
        <v>6.9699999999999918</v>
      </c>
    </row>
    <row r="113" spans="2:5" x14ac:dyDescent="0.25">
      <c r="B113" s="36" t="s">
        <v>148</v>
      </c>
      <c r="C113" s="37">
        <v>56.406999999999996</v>
      </c>
      <c r="D113" s="37">
        <v>63.58</v>
      </c>
      <c r="E113" s="37">
        <f t="shared" si="3"/>
        <v>7.1730000000000018</v>
      </c>
    </row>
    <row r="114" spans="2:5" x14ac:dyDescent="0.25">
      <c r="B114" s="36" t="s">
        <v>148</v>
      </c>
      <c r="C114" s="37">
        <v>56.116669999999999</v>
      </c>
      <c r="D114" s="37">
        <v>65.706670000000003</v>
      </c>
      <c r="E114" s="37">
        <f t="shared" si="3"/>
        <v>9.5900000000000034</v>
      </c>
    </row>
    <row r="115" spans="2:5" x14ac:dyDescent="0.25">
      <c r="B115" s="36" t="s">
        <v>149</v>
      </c>
      <c r="C115" s="37">
        <v>59.8</v>
      </c>
      <c r="D115" s="37">
        <v>69.099999999999994</v>
      </c>
      <c r="E115" s="37">
        <f t="shared" si="3"/>
        <v>9.2999999999999972</v>
      </c>
    </row>
    <row r="116" spans="2:5" x14ac:dyDescent="0.25">
      <c r="B116" s="36" t="s">
        <v>150</v>
      </c>
      <c r="C116" s="37">
        <v>57.21</v>
      </c>
      <c r="D116" s="37">
        <v>69.89</v>
      </c>
      <c r="E116" s="37">
        <f t="shared" si="3"/>
        <v>12.68</v>
      </c>
    </row>
    <row r="117" spans="2:5" x14ac:dyDescent="0.25">
      <c r="B117" s="36" t="s">
        <v>151</v>
      </c>
      <c r="C117" s="37">
        <v>58.28</v>
      </c>
      <c r="D117" s="37">
        <v>69.989999999999995</v>
      </c>
      <c r="E117" s="37">
        <f t="shared" si="3"/>
        <v>11.709999999999994</v>
      </c>
    </row>
    <row r="118" spans="2:5" x14ac:dyDescent="0.25">
      <c r="B118" s="36" t="s">
        <v>152</v>
      </c>
      <c r="C118" s="37">
        <v>59.64</v>
      </c>
      <c r="D118" s="37">
        <v>74.83</v>
      </c>
      <c r="E118" s="37">
        <f t="shared" si="3"/>
        <v>15.189999999999998</v>
      </c>
    </row>
    <row r="119" spans="2:5" x14ac:dyDescent="0.25">
      <c r="B119" s="36" t="s">
        <v>153</v>
      </c>
      <c r="C119" s="37">
        <v>59.37</v>
      </c>
      <c r="D119" s="37">
        <v>69.489999999999995</v>
      </c>
      <c r="E119" s="37">
        <f t="shared" si="3"/>
        <v>10.119999999999997</v>
      </c>
    </row>
    <row r="120" spans="2:5" x14ac:dyDescent="0.25">
      <c r="B120" s="36" t="s">
        <v>154</v>
      </c>
      <c r="C120" s="37">
        <v>58.93</v>
      </c>
      <c r="D120" s="37">
        <v>68.316999999999993</v>
      </c>
      <c r="E120" s="37">
        <f t="shared" si="3"/>
        <v>9.3869999999999933</v>
      </c>
    </row>
    <row r="121" spans="2:5" x14ac:dyDescent="0.25">
      <c r="B121" s="36" t="s">
        <v>154</v>
      </c>
      <c r="C121" s="37">
        <v>61.06</v>
      </c>
      <c r="D121" s="37">
        <v>70.260000000000005</v>
      </c>
      <c r="E121" s="37">
        <f t="shared" si="3"/>
        <v>9.2000000000000028</v>
      </c>
    </row>
    <row r="122" spans="2:5" x14ac:dyDescent="0.25">
      <c r="B122" s="36" t="s">
        <v>154</v>
      </c>
      <c r="C122" s="37">
        <v>60.863329999999998</v>
      </c>
      <c r="D122" s="37">
        <v>70.84</v>
      </c>
      <c r="E122" s="37">
        <f t="shared" si="3"/>
        <v>9.9766700000000057</v>
      </c>
    </row>
    <row r="123" spans="2:5" x14ac:dyDescent="0.25">
      <c r="B123" s="36" t="s">
        <v>154</v>
      </c>
      <c r="C123" s="37">
        <v>59.41</v>
      </c>
      <c r="D123" s="37">
        <v>70.069999999999993</v>
      </c>
      <c r="E123" s="37">
        <f t="shared" si="3"/>
        <v>10.659999999999997</v>
      </c>
    </row>
    <row r="124" spans="2:5" x14ac:dyDescent="0.25">
      <c r="B124" s="36" t="s">
        <v>154</v>
      </c>
      <c r="C124" s="37">
        <v>59.51</v>
      </c>
      <c r="D124" s="37">
        <v>69.97</v>
      </c>
      <c r="E124" s="37">
        <f t="shared" si="3"/>
        <v>10.46</v>
      </c>
    </row>
    <row r="125" spans="2:5" x14ac:dyDescent="0.25">
      <c r="B125" s="36" t="s">
        <v>154</v>
      </c>
      <c r="C125" s="37">
        <v>59.46</v>
      </c>
      <c r="D125" s="37">
        <v>69.489999999999995</v>
      </c>
      <c r="E125" s="37">
        <f t="shared" si="3"/>
        <v>10.029999999999994</v>
      </c>
    </row>
    <row r="126" spans="2:5" x14ac:dyDescent="0.25">
      <c r="B126" s="36" t="s">
        <v>155</v>
      </c>
      <c r="C126" s="37">
        <v>59.606999999999999</v>
      </c>
      <c r="D126" s="37">
        <v>62.216999999999999</v>
      </c>
      <c r="E126" s="37">
        <f t="shared" si="3"/>
        <v>2.6099999999999994</v>
      </c>
    </row>
    <row r="127" spans="2:5" x14ac:dyDescent="0.25">
      <c r="B127" s="36" t="s">
        <v>155</v>
      </c>
      <c r="C127" s="37">
        <v>60.38</v>
      </c>
      <c r="D127" s="37">
        <v>63.773330000000001</v>
      </c>
      <c r="E127" s="37">
        <f t="shared" si="3"/>
        <v>3.3933299999999988</v>
      </c>
    </row>
    <row r="128" spans="2:5" x14ac:dyDescent="0.25">
      <c r="B128" s="36" t="s">
        <v>155</v>
      </c>
      <c r="C128" s="37">
        <v>60.33</v>
      </c>
      <c r="D128" s="37">
        <v>63.7</v>
      </c>
      <c r="E128" s="37">
        <f t="shared" si="3"/>
        <v>3.3700000000000045</v>
      </c>
    </row>
    <row r="129" spans="2:5" x14ac:dyDescent="0.25">
      <c r="B129" s="36" t="s">
        <v>156</v>
      </c>
      <c r="C129" s="37">
        <v>50.983330000000002</v>
      </c>
      <c r="D129" s="37">
        <v>58.446669999999997</v>
      </c>
      <c r="E129" s="37">
        <f t="shared" si="3"/>
        <v>7.4633399999999952</v>
      </c>
    </row>
    <row r="130" spans="2:5" x14ac:dyDescent="0.25">
      <c r="B130" s="36" t="s">
        <v>156</v>
      </c>
      <c r="C130" s="37">
        <v>52.87</v>
      </c>
      <c r="D130" s="37">
        <v>59.35</v>
      </c>
      <c r="E130" s="37">
        <f t="shared" si="3"/>
        <v>6.480000000000004</v>
      </c>
    </row>
    <row r="131" spans="2:5" x14ac:dyDescent="0.25">
      <c r="B131" s="36" t="s">
        <v>156</v>
      </c>
      <c r="C131" s="37">
        <v>50.6</v>
      </c>
      <c r="D131" s="37">
        <v>57.87</v>
      </c>
      <c r="E131" s="37">
        <f t="shared" ref="E131:E152" si="4">D131-C131</f>
        <v>7.269999999999996</v>
      </c>
    </row>
    <row r="132" spans="2:5" x14ac:dyDescent="0.25">
      <c r="B132" s="36" t="s">
        <v>156</v>
      </c>
      <c r="C132" s="37">
        <v>51.37</v>
      </c>
      <c r="D132" s="37">
        <v>58.74</v>
      </c>
      <c r="E132" s="37">
        <f t="shared" si="4"/>
        <v>7.3700000000000045</v>
      </c>
    </row>
    <row r="133" spans="2:5" x14ac:dyDescent="0.25">
      <c r="B133" s="36" t="s">
        <v>156</v>
      </c>
      <c r="C133" s="37">
        <v>51.76</v>
      </c>
      <c r="D133" s="37">
        <v>59.51</v>
      </c>
      <c r="E133" s="37">
        <f t="shared" si="4"/>
        <v>7.75</v>
      </c>
    </row>
    <row r="134" spans="2:5" x14ac:dyDescent="0.25">
      <c r="B134" s="36" t="s">
        <v>157</v>
      </c>
      <c r="C134" s="37">
        <v>66.38</v>
      </c>
      <c r="D134" s="37">
        <v>68.900000000000006</v>
      </c>
      <c r="E134" s="37">
        <f t="shared" si="4"/>
        <v>2.5200000000000102</v>
      </c>
    </row>
    <row r="135" spans="2:5" x14ac:dyDescent="0.25">
      <c r="B135" s="36" t="s">
        <v>157</v>
      </c>
      <c r="C135" s="37">
        <v>65.900000000000006</v>
      </c>
      <c r="D135" s="37">
        <v>68.8</v>
      </c>
      <c r="E135" s="37">
        <f t="shared" si="4"/>
        <v>2.8999999999999915</v>
      </c>
    </row>
    <row r="136" spans="2:5" x14ac:dyDescent="0.25">
      <c r="B136" s="36" t="s">
        <v>157</v>
      </c>
      <c r="C136" s="37">
        <v>65.8</v>
      </c>
      <c r="D136" s="37">
        <v>68.510000000000005</v>
      </c>
      <c r="E136" s="37">
        <f t="shared" si="4"/>
        <v>2.710000000000008</v>
      </c>
    </row>
    <row r="137" spans="2:5" x14ac:dyDescent="0.25">
      <c r="B137" s="36" t="s">
        <v>157</v>
      </c>
      <c r="C137" s="37">
        <v>63.89</v>
      </c>
      <c r="D137" s="37">
        <v>66.989999999999995</v>
      </c>
      <c r="E137" s="37">
        <f t="shared" si="4"/>
        <v>3.0999999999999943</v>
      </c>
    </row>
    <row r="138" spans="2:5" x14ac:dyDescent="0.25">
      <c r="B138" s="36" t="s">
        <v>158</v>
      </c>
      <c r="C138" s="37">
        <v>63.19</v>
      </c>
      <c r="D138" s="37">
        <v>72.290000000000006</v>
      </c>
      <c r="E138" s="37">
        <f t="shared" si="4"/>
        <v>9.1000000000000085</v>
      </c>
    </row>
    <row r="139" spans="2:5" x14ac:dyDescent="0.25">
      <c r="B139" s="36" t="s">
        <v>158</v>
      </c>
      <c r="C139" s="37">
        <v>61.54</v>
      </c>
      <c r="D139" s="37">
        <v>72.483329999999995</v>
      </c>
      <c r="E139" s="37">
        <f t="shared" si="4"/>
        <v>10.943329999999996</v>
      </c>
    </row>
    <row r="140" spans="2:5" x14ac:dyDescent="0.25">
      <c r="B140" s="36" t="s">
        <v>158</v>
      </c>
      <c r="C140" s="37">
        <v>61.73</v>
      </c>
      <c r="D140" s="37">
        <v>72</v>
      </c>
      <c r="E140" s="37">
        <f t="shared" si="4"/>
        <v>10.270000000000003</v>
      </c>
    </row>
    <row r="141" spans="2:5" x14ac:dyDescent="0.25">
      <c r="B141" s="36" t="s">
        <v>158</v>
      </c>
      <c r="C141" s="37">
        <v>61.44</v>
      </c>
      <c r="D141" s="37">
        <v>71.52</v>
      </c>
      <c r="E141" s="37">
        <f t="shared" si="4"/>
        <v>10.079999999999998</v>
      </c>
    </row>
    <row r="142" spans="2:5" x14ac:dyDescent="0.25">
      <c r="B142" s="36" t="s">
        <v>158</v>
      </c>
      <c r="C142" s="37">
        <v>61.64</v>
      </c>
      <c r="D142" s="37">
        <v>73.45</v>
      </c>
      <c r="E142" s="37">
        <f t="shared" si="4"/>
        <v>11.810000000000002</v>
      </c>
    </row>
    <row r="143" spans="2:5" x14ac:dyDescent="0.25">
      <c r="B143" s="36" t="s">
        <v>158</v>
      </c>
      <c r="C143" s="37">
        <v>60.7</v>
      </c>
      <c r="D143" s="37">
        <v>71.053330000000003</v>
      </c>
      <c r="E143" s="37">
        <f t="shared" si="4"/>
        <v>10.35333</v>
      </c>
    </row>
    <row r="144" spans="2:5" x14ac:dyDescent="0.25">
      <c r="B144" s="36" t="s">
        <v>158</v>
      </c>
      <c r="C144" s="37">
        <v>60.38</v>
      </c>
      <c r="D144" s="37">
        <v>70.356999999999999</v>
      </c>
      <c r="E144" s="37">
        <f t="shared" si="4"/>
        <v>9.9769999999999968</v>
      </c>
    </row>
    <row r="145" spans="2:5" x14ac:dyDescent="0.25">
      <c r="B145" s="36" t="s">
        <v>158</v>
      </c>
      <c r="C145" s="37">
        <v>60.7</v>
      </c>
      <c r="D145" s="37">
        <v>72.793329999999997</v>
      </c>
      <c r="E145" s="37">
        <f t="shared" si="4"/>
        <v>12.093329999999995</v>
      </c>
    </row>
    <row r="146" spans="2:5" x14ac:dyDescent="0.25">
      <c r="B146" s="36" t="s">
        <v>158</v>
      </c>
      <c r="C146" s="37">
        <v>60.67</v>
      </c>
      <c r="D146" s="37">
        <v>72.096999999999994</v>
      </c>
      <c r="E146" s="37">
        <f t="shared" si="4"/>
        <v>11.426999999999992</v>
      </c>
    </row>
    <row r="147" spans="2:5" x14ac:dyDescent="0.25">
      <c r="B147" s="36" t="s">
        <v>158</v>
      </c>
      <c r="C147" s="37">
        <v>62.16</v>
      </c>
      <c r="D147" s="37">
        <v>73.37</v>
      </c>
      <c r="E147" s="37">
        <f t="shared" si="4"/>
        <v>11.210000000000008</v>
      </c>
    </row>
    <row r="148" spans="2:5" x14ac:dyDescent="0.25">
      <c r="B148" s="36" t="s">
        <v>158</v>
      </c>
      <c r="C148" s="37">
        <v>60.96</v>
      </c>
      <c r="D148" s="37">
        <v>72.099999999999994</v>
      </c>
      <c r="E148" s="37">
        <f t="shared" si="4"/>
        <v>11.139999999999993</v>
      </c>
    </row>
    <row r="149" spans="2:5" x14ac:dyDescent="0.25">
      <c r="B149" s="36" t="s">
        <v>158</v>
      </c>
      <c r="C149" s="37">
        <v>61.25</v>
      </c>
      <c r="D149" s="37">
        <v>72.77</v>
      </c>
      <c r="E149" s="37">
        <f t="shared" si="4"/>
        <v>11.519999999999996</v>
      </c>
    </row>
    <row r="150" spans="2:5" x14ac:dyDescent="0.25">
      <c r="B150" s="36" t="s">
        <v>158</v>
      </c>
      <c r="C150" s="37">
        <v>62.6</v>
      </c>
      <c r="D150" s="37">
        <v>72.48</v>
      </c>
      <c r="E150" s="37">
        <f t="shared" si="4"/>
        <v>9.8800000000000026</v>
      </c>
    </row>
    <row r="151" spans="2:5" x14ac:dyDescent="0.25">
      <c r="B151" s="36" t="s">
        <v>158</v>
      </c>
      <c r="C151" s="37">
        <v>61.68</v>
      </c>
      <c r="D151" s="37">
        <v>72.489999999999995</v>
      </c>
      <c r="E151" s="37">
        <f t="shared" si="4"/>
        <v>10.809999999999995</v>
      </c>
    </row>
    <row r="152" spans="2:5" x14ac:dyDescent="0.25">
      <c r="B152" s="36" t="s">
        <v>159</v>
      </c>
      <c r="C152" s="37">
        <v>60.22</v>
      </c>
      <c r="D152" s="37">
        <v>73.08</v>
      </c>
      <c r="E152" s="37">
        <f t="shared" si="4"/>
        <v>12.86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1D84E6-8A2D-4628-BD8F-CD4A967CEE5C}">
  <dimension ref="B2:I26"/>
  <sheetViews>
    <sheetView topLeftCell="B1" workbookViewId="0">
      <selection activeCell="A27" sqref="A27:XFD33"/>
    </sheetView>
  </sheetViews>
  <sheetFormatPr defaultRowHeight="15" x14ac:dyDescent="0.25"/>
  <cols>
    <col min="2" max="2" width="13.7109375" customWidth="1"/>
    <col min="3" max="3" width="11.5703125" customWidth="1"/>
    <col min="4" max="4" width="11.140625" customWidth="1"/>
    <col min="5" max="5" width="10.85546875" customWidth="1"/>
    <col min="6" max="6" width="12.85546875" customWidth="1"/>
    <col min="7" max="7" width="11.140625" customWidth="1"/>
    <col min="8" max="8" width="10.85546875" customWidth="1"/>
    <col min="9" max="9" width="11.140625" customWidth="1"/>
  </cols>
  <sheetData>
    <row r="2" spans="2:9" ht="15.75" x14ac:dyDescent="0.25">
      <c r="B2" s="27"/>
      <c r="C2" s="27"/>
      <c r="D2" s="27"/>
      <c r="E2" s="27"/>
      <c r="F2" s="27"/>
      <c r="G2" s="27"/>
      <c r="H2" s="27"/>
      <c r="I2" s="27"/>
    </row>
    <row r="3" spans="2:9" ht="15.75" x14ac:dyDescent="0.25">
      <c r="B3" s="27"/>
      <c r="C3" s="72" t="s">
        <v>8</v>
      </c>
      <c r="D3" s="72"/>
      <c r="E3" s="72"/>
      <c r="F3" s="72"/>
      <c r="G3" s="72"/>
      <c r="H3" s="72"/>
      <c r="I3" s="72"/>
    </row>
    <row r="4" spans="2:9" ht="81.75" x14ac:dyDescent="0.25">
      <c r="B4" s="27"/>
      <c r="C4" s="42" t="s">
        <v>9</v>
      </c>
      <c r="D4" s="42" t="s">
        <v>10</v>
      </c>
      <c r="E4" s="42" t="s">
        <v>11</v>
      </c>
      <c r="F4" s="42" t="s">
        <v>12</v>
      </c>
      <c r="G4" s="42" t="s">
        <v>13</v>
      </c>
      <c r="H4" s="42" t="s">
        <v>14</v>
      </c>
      <c r="I4" s="42" t="s">
        <v>15</v>
      </c>
    </row>
    <row r="5" spans="2:9" ht="15.75" x14ac:dyDescent="0.25">
      <c r="B5" s="27"/>
      <c r="C5" s="43">
        <v>50</v>
      </c>
      <c r="D5" s="43">
        <v>50</v>
      </c>
      <c r="E5" s="43">
        <v>392.6</v>
      </c>
      <c r="F5" s="43">
        <v>50</v>
      </c>
      <c r="G5" s="43">
        <v>540</v>
      </c>
      <c r="H5" s="43">
        <v>666.6</v>
      </c>
      <c r="I5" s="43">
        <v>1351</v>
      </c>
    </row>
    <row r="6" spans="2:9" ht="15.75" x14ac:dyDescent="0.25">
      <c r="B6" s="27"/>
      <c r="C6" s="43">
        <v>50</v>
      </c>
      <c r="D6" s="43">
        <v>50</v>
      </c>
      <c r="E6" s="43">
        <v>50</v>
      </c>
      <c r="F6" s="43">
        <v>50</v>
      </c>
      <c r="G6" s="43">
        <v>527.70000000000005</v>
      </c>
      <c r="H6" s="43">
        <v>637.4</v>
      </c>
      <c r="I6" s="43">
        <v>50</v>
      </c>
    </row>
    <row r="7" spans="2:9" ht="15.75" x14ac:dyDescent="0.25">
      <c r="B7" s="27"/>
      <c r="C7" s="43">
        <v>1576</v>
      </c>
      <c r="D7" s="43">
        <v>1091</v>
      </c>
      <c r="E7" s="43">
        <v>50</v>
      </c>
      <c r="F7" s="43">
        <v>50</v>
      </c>
      <c r="G7" s="43">
        <v>412</v>
      </c>
      <c r="H7" s="43">
        <v>759.2</v>
      </c>
      <c r="I7" s="43">
        <v>50</v>
      </c>
    </row>
    <row r="8" spans="2:9" ht="15.75" x14ac:dyDescent="0.25">
      <c r="B8" s="27"/>
      <c r="C8" s="43">
        <v>50</v>
      </c>
      <c r="D8" s="43">
        <v>50</v>
      </c>
      <c r="E8" s="43">
        <v>50</v>
      </c>
      <c r="F8" s="43">
        <v>50</v>
      </c>
      <c r="G8" s="43">
        <v>1869</v>
      </c>
      <c r="H8" s="43">
        <v>50</v>
      </c>
      <c r="I8" s="43">
        <v>50</v>
      </c>
    </row>
    <row r="9" spans="2:9" ht="15.75" x14ac:dyDescent="0.25">
      <c r="B9" s="27"/>
      <c r="C9" s="43">
        <v>50</v>
      </c>
      <c r="D9" s="43">
        <v>50</v>
      </c>
      <c r="E9" s="43">
        <v>50</v>
      </c>
      <c r="F9" s="43">
        <v>50</v>
      </c>
      <c r="G9" s="43">
        <v>50</v>
      </c>
      <c r="H9" s="43">
        <v>50</v>
      </c>
      <c r="I9" s="43">
        <v>1627</v>
      </c>
    </row>
    <row r="10" spans="2:9" ht="15.75" x14ac:dyDescent="0.25">
      <c r="B10" s="27"/>
      <c r="C10" s="43">
        <v>4131</v>
      </c>
      <c r="D10" s="43">
        <v>50</v>
      </c>
      <c r="E10" s="43">
        <v>50</v>
      </c>
      <c r="F10" s="43">
        <v>1422</v>
      </c>
      <c r="G10" s="43">
        <v>2993</v>
      </c>
      <c r="H10" s="43">
        <v>50</v>
      </c>
      <c r="I10" s="43">
        <v>886.7</v>
      </c>
    </row>
    <row r="11" spans="2:9" ht="15.75" x14ac:dyDescent="0.25">
      <c r="B11" s="27"/>
      <c r="C11" s="43">
        <v>1443</v>
      </c>
      <c r="D11" s="43">
        <v>50</v>
      </c>
      <c r="E11" s="43">
        <v>2426</v>
      </c>
      <c r="F11" s="43">
        <v>50</v>
      </c>
      <c r="G11" s="43">
        <v>1799</v>
      </c>
      <c r="H11" s="43">
        <v>2069</v>
      </c>
      <c r="I11" s="43">
        <v>50</v>
      </c>
    </row>
    <row r="12" spans="2:9" ht="15.75" x14ac:dyDescent="0.25">
      <c r="B12" s="27"/>
      <c r="C12" s="43">
        <v>457.3</v>
      </c>
      <c r="D12" s="43">
        <v>3333</v>
      </c>
      <c r="E12" s="43">
        <v>991.3</v>
      </c>
      <c r="F12" s="43">
        <v>50</v>
      </c>
      <c r="G12" s="43">
        <v>1765</v>
      </c>
      <c r="H12" s="43">
        <v>827.6</v>
      </c>
      <c r="I12" s="43">
        <v>128.19999999999999</v>
      </c>
    </row>
    <row r="13" spans="2:9" ht="15.75" x14ac:dyDescent="0.25">
      <c r="B13" s="27"/>
      <c r="C13" s="43">
        <v>50</v>
      </c>
      <c r="D13" s="43">
        <v>741.5</v>
      </c>
      <c r="E13" s="43">
        <v>50</v>
      </c>
      <c r="F13" s="43">
        <v>50</v>
      </c>
      <c r="G13" s="43">
        <v>50</v>
      </c>
      <c r="H13" s="43">
        <v>250.2</v>
      </c>
      <c r="I13" s="43">
        <v>3214</v>
      </c>
    </row>
    <row r="14" spans="2:9" ht="15.75" x14ac:dyDescent="0.25">
      <c r="B14" s="27"/>
      <c r="C14" s="43">
        <v>798.5</v>
      </c>
      <c r="D14" s="43">
        <v>50</v>
      </c>
      <c r="E14" s="43">
        <v>279.3</v>
      </c>
      <c r="F14" s="43">
        <v>50</v>
      </c>
      <c r="G14" s="43">
        <v>50</v>
      </c>
      <c r="H14" s="43">
        <v>1910</v>
      </c>
      <c r="I14" s="43">
        <v>820.8</v>
      </c>
    </row>
    <row r="15" spans="2:9" ht="15.75" x14ac:dyDescent="0.25">
      <c r="B15" s="27"/>
      <c r="C15" s="43">
        <v>4205</v>
      </c>
      <c r="D15" s="43">
        <v>50</v>
      </c>
      <c r="E15" s="43">
        <v>2213</v>
      </c>
      <c r="F15" s="43">
        <v>50</v>
      </c>
      <c r="G15" s="43">
        <v>778.1</v>
      </c>
      <c r="H15" s="43">
        <v>1457</v>
      </c>
      <c r="I15" s="43">
        <v>376.3</v>
      </c>
    </row>
    <row r="16" spans="2:9" ht="15.75" x14ac:dyDescent="0.25">
      <c r="B16" s="27"/>
      <c r="C16" s="43">
        <v>2175</v>
      </c>
      <c r="D16" s="43">
        <v>50</v>
      </c>
      <c r="E16" s="43">
        <v>50</v>
      </c>
      <c r="F16" s="43">
        <v>50</v>
      </c>
      <c r="G16" s="43">
        <v>2263</v>
      </c>
      <c r="H16" s="43">
        <v>594.20000000000005</v>
      </c>
      <c r="I16" s="43">
        <v>823.9</v>
      </c>
    </row>
    <row r="17" spans="2:9" ht="15.75" x14ac:dyDescent="0.25">
      <c r="B17" s="27"/>
      <c r="C17" s="43">
        <v>50</v>
      </c>
      <c r="D17" s="43">
        <v>50</v>
      </c>
      <c r="E17" s="43">
        <v>1651</v>
      </c>
      <c r="F17" s="43">
        <v>50</v>
      </c>
      <c r="G17" s="43">
        <v>2544</v>
      </c>
      <c r="H17" s="43">
        <v>1490</v>
      </c>
      <c r="I17" s="43">
        <v>50</v>
      </c>
    </row>
    <row r="18" spans="2:9" ht="15.75" x14ac:dyDescent="0.25">
      <c r="B18" s="27"/>
      <c r="C18" s="43">
        <v>597.6</v>
      </c>
      <c r="D18" s="43">
        <v>50</v>
      </c>
      <c r="E18" s="43">
        <v>1260</v>
      </c>
      <c r="F18" s="43">
        <v>3248</v>
      </c>
      <c r="G18" s="43">
        <v>1045</v>
      </c>
      <c r="H18" s="43">
        <v>50</v>
      </c>
      <c r="I18" s="43">
        <v>50</v>
      </c>
    </row>
    <row r="19" spans="2:9" ht="15.75" x14ac:dyDescent="0.25">
      <c r="B19" s="27"/>
      <c r="C19" s="43">
        <v>50</v>
      </c>
      <c r="D19" s="43">
        <v>7887</v>
      </c>
      <c r="E19" s="43">
        <v>50</v>
      </c>
      <c r="F19" s="43">
        <v>50</v>
      </c>
      <c r="G19" s="43">
        <v>50</v>
      </c>
      <c r="H19" s="43">
        <v>783.2</v>
      </c>
      <c r="I19" s="43">
        <v>598.4</v>
      </c>
    </row>
    <row r="20" spans="2:9" ht="15.75" x14ac:dyDescent="0.25">
      <c r="B20" s="27"/>
      <c r="C20" s="43">
        <v>1317</v>
      </c>
      <c r="D20" s="43">
        <v>5839</v>
      </c>
      <c r="E20" s="43">
        <v>829</v>
      </c>
      <c r="F20" s="43">
        <v>50</v>
      </c>
      <c r="G20" s="43">
        <v>50</v>
      </c>
      <c r="H20" s="43">
        <v>1175</v>
      </c>
      <c r="I20" s="43">
        <v>2123</v>
      </c>
    </row>
    <row r="21" spans="2:9" ht="15.75" x14ac:dyDescent="0.25">
      <c r="B21" s="27"/>
      <c r="C21" s="43">
        <v>911.4</v>
      </c>
      <c r="D21" s="43">
        <v>50</v>
      </c>
      <c r="E21" s="43">
        <v>1121</v>
      </c>
      <c r="F21" s="43">
        <v>50</v>
      </c>
      <c r="G21" s="43">
        <v>375.8</v>
      </c>
      <c r="H21" s="43">
        <v>1514</v>
      </c>
      <c r="I21" s="43">
        <v>1808</v>
      </c>
    </row>
    <row r="22" spans="2:9" ht="15.75" x14ac:dyDescent="0.25">
      <c r="B22" s="27"/>
      <c r="C22" s="43">
        <v>778.6</v>
      </c>
      <c r="D22" s="43">
        <v>5668</v>
      </c>
      <c r="E22" s="43">
        <v>50</v>
      </c>
      <c r="F22" s="43">
        <v>50</v>
      </c>
      <c r="G22" s="43">
        <v>490.7</v>
      </c>
      <c r="H22" s="43">
        <v>2151</v>
      </c>
      <c r="I22" s="43">
        <v>1041</v>
      </c>
    </row>
    <row r="23" spans="2:9" ht="15.75" x14ac:dyDescent="0.25">
      <c r="B23" s="27"/>
      <c r="C23" s="43">
        <v>50</v>
      </c>
      <c r="D23" s="43">
        <v>2563</v>
      </c>
      <c r="E23" s="43">
        <v>50</v>
      </c>
      <c r="F23" s="43">
        <v>50</v>
      </c>
      <c r="G23" s="43">
        <v>2494</v>
      </c>
      <c r="H23" s="43">
        <v>1209</v>
      </c>
      <c r="I23" s="43"/>
    </row>
    <row r="24" spans="2:9" ht="16.5" thickBot="1" x14ac:dyDescent="0.3">
      <c r="B24" s="27"/>
      <c r="C24" s="44">
        <v>50</v>
      </c>
      <c r="D24" s="44">
        <v>2744</v>
      </c>
      <c r="E24" s="44">
        <v>50</v>
      </c>
      <c r="F24" s="44">
        <v>50</v>
      </c>
      <c r="G24" s="44">
        <v>2075</v>
      </c>
      <c r="H24" s="44">
        <v>2342</v>
      </c>
      <c r="I24" s="44"/>
    </row>
    <row r="25" spans="2:9" ht="32.25" thickBot="1" x14ac:dyDescent="0.3">
      <c r="B25" s="39" t="s">
        <v>16</v>
      </c>
      <c r="C25" s="45">
        <f>GEOMEAN(C5:C24)</f>
        <v>299.7204993239929</v>
      </c>
      <c r="D25" s="46">
        <f t="shared" ref="D25:I25" si="0">GEOMEAN(D5:D24)</f>
        <v>253.57778684662327</v>
      </c>
      <c r="E25" s="46">
        <f t="shared" si="0"/>
        <v>193.6655251550651</v>
      </c>
      <c r="F25" s="46">
        <f t="shared" si="0"/>
        <v>72.828067280420143</v>
      </c>
      <c r="G25" s="46">
        <f t="shared" si="0"/>
        <v>528.69236257005321</v>
      </c>
      <c r="H25" s="46">
        <f t="shared" si="0"/>
        <v>579.20751233413671</v>
      </c>
      <c r="I25" s="47">
        <f t="shared" si="0"/>
        <v>354.03403818130425</v>
      </c>
    </row>
    <row r="26" spans="2:9" ht="15.75" x14ac:dyDescent="0.25">
      <c r="B26" s="27"/>
      <c r="C26" s="2" t="s">
        <v>17</v>
      </c>
      <c r="D26" s="27"/>
      <c r="E26" s="27"/>
      <c r="F26" s="27"/>
      <c r="G26" s="27"/>
      <c r="H26" s="27"/>
      <c r="I26" s="27"/>
    </row>
  </sheetData>
  <mergeCells count="1">
    <mergeCell ref="C3:I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7662C-C6D2-4ECE-BC47-D9F948E39C6E}">
  <dimension ref="B2:C14"/>
  <sheetViews>
    <sheetView workbookViewId="0">
      <selection activeCell="B12" sqref="B2:C14"/>
    </sheetView>
  </sheetViews>
  <sheetFormatPr defaultRowHeight="15" x14ac:dyDescent="0.25"/>
  <cols>
    <col min="1" max="1" width="11.140625" customWidth="1"/>
    <col min="2" max="2" width="20.140625" bestFit="1" customWidth="1"/>
    <col min="3" max="3" width="18.28515625" bestFit="1" customWidth="1"/>
    <col min="4" max="4" width="12.28515625" customWidth="1"/>
    <col min="5" max="7" width="11.42578125" bestFit="1" customWidth="1"/>
    <col min="8" max="8" width="16.85546875" bestFit="1" customWidth="1"/>
    <col min="9" max="9" width="11.28515625" bestFit="1" customWidth="1"/>
    <col min="10" max="10" width="11.42578125" bestFit="1" customWidth="1"/>
    <col min="12" max="12" width="12.140625" customWidth="1"/>
    <col min="13" max="13" width="16.140625" customWidth="1"/>
  </cols>
  <sheetData>
    <row r="2" spans="2:3" ht="18.75" x14ac:dyDescent="0.35">
      <c r="B2" s="48" t="s">
        <v>18</v>
      </c>
      <c r="C2" s="48" t="s">
        <v>19</v>
      </c>
    </row>
    <row r="3" spans="2:3" ht="15.75" x14ac:dyDescent="0.25">
      <c r="B3" s="49" t="s">
        <v>20</v>
      </c>
      <c r="C3" s="50">
        <v>0.18099999999999999</v>
      </c>
    </row>
    <row r="4" spans="2:3" ht="15.75" x14ac:dyDescent="0.25">
      <c r="B4" s="49" t="s">
        <v>21</v>
      </c>
      <c r="C4" s="50">
        <v>0.21299999999999999</v>
      </c>
    </row>
    <row r="5" spans="2:3" ht="15.75" x14ac:dyDescent="0.25">
      <c r="B5" s="49" t="s">
        <v>22</v>
      </c>
      <c r="C5" s="50">
        <v>2000</v>
      </c>
    </row>
    <row r="6" spans="2:3" ht="15.75" x14ac:dyDescent="0.25">
      <c r="B6" s="49" t="s">
        <v>23</v>
      </c>
      <c r="C6" s="50">
        <v>2000</v>
      </c>
    </row>
    <row r="7" spans="2:3" ht="15.75" x14ac:dyDescent="0.25">
      <c r="B7" s="49" t="s">
        <v>24</v>
      </c>
      <c r="C7" s="50">
        <v>2000</v>
      </c>
    </row>
    <row r="8" spans="2:3" ht="15.75" x14ac:dyDescent="0.25">
      <c r="B8" s="49" t="s">
        <v>25</v>
      </c>
      <c r="C8" s="50">
        <v>2000</v>
      </c>
    </row>
    <row r="9" spans="2:3" ht="15.75" x14ac:dyDescent="0.25">
      <c r="B9" s="49" t="s">
        <v>26</v>
      </c>
      <c r="C9" s="50">
        <v>2000</v>
      </c>
    </row>
    <row r="10" spans="2:3" ht="15.75" x14ac:dyDescent="0.25">
      <c r="B10" s="49" t="s">
        <v>27</v>
      </c>
      <c r="C10" s="50">
        <v>34.555</v>
      </c>
    </row>
    <row r="11" spans="2:3" ht="15.75" x14ac:dyDescent="0.25">
      <c r="B11" s="49" t="s">
        <v>28</v>
      </c>
      <c r="C11" s="50">
        <v>6.4649999999999999</v>
      </c>
    </row>
    <row r="12" spans="2:3" ht="15.75" x14ac:dyDescent="0.25">
      <c r="B12" s="49" t="s">
        <v>21</v>
      </c>
      <c r="C12" s="50">
        <v>53.545000000000002</v>
      </c>
    </row>
    <row r="13" spans="2:3" ht="15.75" x14ac:dyDescent="0.25">
      <c r="B13" s="49" t="s">
        <v>22</v>
      </c>
      <c r="C13" s="50">
        <v>2000</v>
      </c>
    </row>
    <row r="14" spans="2:3" ht="15.75" x14ac:dyDescent="0.25">
      <c r="B14" s="49" t="s">
        <v>26</v>
      </c>
      <c r="C14" s="50">
        <v>200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B258743-AB78-4B12-A11A-743B8C5194E2}">
  <dimension ref="B2:E14"/>
  <sheetViews>
    <sheetView workbookViewId="0">
      <selection activeCell="G33" sqref="G33"/>
    </sheetView>
  </sheetViews>
  <sheetFormatPr defaultRowHeight="15" x14ac:dyDescent="0.25"/>
  <cols>
    <col min="2" max="4" width="20.140625" style="5" customWidth="1"/>
    <col min="5" max="5" width="26.140625" style="5" customWidth="1"/>
  </cols>
  <sheetData>
    <row r="2" spans="2:5" ht="18.75" x14ac:dyDescent="0.35">
      <c r="B2" s="51" t="s">
        <v>29</v>
      </c>
      <c r="C2" s="48" t="s">
        <v>30</v>
      </c>
      <c r="D2" s="52" t="s">
        <v>31</v>
      </c>
      <c r="E2" s="53" t="s">
        <v>32</v>
      </c>
    </row>
    <row r="3" spans="2:5" ht="15.75" x14ac:dyDescent="0.25">
      <c r="B3" s="8" t="s">
        <v>33</v>
      </c>
      <c r="C3" s="54" t="s">
        <v>20</v>
      </c>
      <c r="D3" s="55">
        <v>61.47428571428572</v>
      </c>
      <c r="E3" s="56">
        <v>72.232427857142866</v>
      </c>
    </row>
    <row r="4" spans="2:5" ht="15.75" x14ac:dyDescent="0.25">
      <c r="B4" s="8" t="s">
        <v>33</v>
      </c>
      <c r="C4" s="54" t="s">
        <v>21</v>
      </c>
      <c r="D4" s="55">
        <v>59.872221666666661</v>
      </c>
      <c r="E4" s="56">
        <v>69.8245</v>
      </c>
    </row>
    <row r="5" spans="2:5" ht="15.75" x14ac:dyDescent="0.25">
      <c r="B5" s="8" t="s">
        <v>33</v>
      </c>
      <c r="C5" s="54" t="s">
        <v>22</v>
      </c>
      <c r="D5" s="55">
        <v>57.667500000000004</v>
      </c>
      <c r="E5" s="56">
        <v>59.357500000000002</v>
      </c>
    </row>
    <row r="6" spans="2:5" ht="15.75" x14ac:dyDescent="0.25">
      <c r="B6" s="8" t="s">
        <v>33</v>
      </c>
      <c r="C6" s="54" t="s">
        <v>23</v>
      </c>
      <c r="D6" s="56">
        <v>57.325000000000003</v>
      </c>
      <c r="E6" s="56">
        <f>D6+2.415</f>
        <v>59.74</v>
      </c>
    </row>
    <row r="7" spans="2:5" ht="15.75" x14ac:dyDescent="0.25">
      <c r="B7" s="8" t="s">
        <v>33</v>
      </c>
      <c r="C7" s="54" t="s">
        <v>24</v>
      </c>
      <c r="D7" s="55">
        <v>58.28</v>
      </c>
      <c r="E7" s="56">
        <v>59.18</v>
      </c>
    </row>
    <row r="8" spans="2:5" ht="15.75" x14ac:dyDescent="0.25">
      <c r="B8" s="8" t="s">
        <v>33</v>
      </c>
      <c r="C8" s="54" t="s">
        <v>25</v>
      </c>
      <c r="D8" s="55">
        <v>58.195</v>
      </c>
      <c r="E8" s="56">
        <v>58.82</v>
      </c>
    </row>
    <row r="9" spans="2:5" ht="15.75" x14ac:dyDescent="0.25">
      <c r="B9" s="8" t="s">
        <v>33</v>
      </c>
      <c r="C9" s="54" t="s">
        <v>26</v>
      </c>
      <c r="D9" s="55">
        <v>58.867500000000007</v>
      </c>
      <c r="E9" s="56">
        <v>59.375000000000007</v>
      </c>
    </row>
    <row r="10" spans="2:5" ht="15.75" x14ac:dyDescent="0.25">
      <c r="B10" s="8" t="s">
        <v>33</v>
      </c>
      <c r="C10" s="54" t="s">
        <v>27</v>
      </c>
      <c r="D10" s="55">
        <v>60.105666666666671</v>
      </c>
      <c r="E10" s="55">
        <f>D10+3.12444333333333</f>
        <v>63.230110000000003</v>
      </c>
    </row>
    <row r="11" spans="2:5" ht="15.75" x14ac:dyDescent="0.25">
      <c r="B11" s="8" t="s">
        <v>33</v>
      </c>
      <c r="C11" s="54" t="s">
        <v>28</v>
      </c>
      <c r="D11" s="55">
        <v>65.492500000000007</v>
      </c>
      <c r="E11" s="56">
        <v>68.300000000000011</v>
      </c>
    </row>
    <row r="12" spans="2:5" ht="15.75" x14ac:dyDescent="0.25">
      <c r="B12" s="8" t="s">
        <v>34</v>
      </c>
      <c r="C12" s="54" t="s">
        <v>21</v>
      </c>
      <c r="D12" s="56">
        <v>72.561999999999983</v>
      </c>
      <c r="E12" s="56">
        <f>D12+-0.347999999999999</f>
        <v>72.213999999999984</v>
      </c>
    </row>
    <row r="13" spans="2:5" ht="15.75" x14ac:dyDescent="0.25">
      <c r="B13" s="8" t="s">
        <v>34</v>
      </c>
      <c r="C13" s="54" t="s">
        <v>22</v>
      </c>
      <c r="D13" s="55">
        <v>73.025999999999996</v>
      </c>
      <c r="E13" s="56">
        <v>72.891999999999996</v>
      </c>
    </row>
    <row r="14" spans="2:5" ht="15.75" x14ac:dyDescent="0.25">
      <c r="B14" s="8" t="s">
        <v>34</v>
      </c>
      <c r="C14" s="54" t="s">
        <v>26</v>
      </c>
      <c r="D14" s="55">
        <v>73.174285714285716</v>
      </c>
      <c r="E14" s="56">
        <v>73.18857142857143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4B48F1-A76A-4C5A-A7BE-F244206AEC04}">
  <dimension ref="A1:AC25"/>
  <sheetViews>
    <sheetView topLeftCell="C1" workbookViewId="0">
      <selection activeCell="Q1" sqref="Q1:AC24"/>
    </sheetView>
  </sheetViews>
  <sheetFormatPr defaultColWidth="9.140625" defaultRowHeight="14.25" x14ac:dyDescent="0.25"/>
  <cols>
    <col min="1" max="1" width="13.140625" style="58" customWidth="1"/>
    <col min="2" max="2" width="9.140625" style="58"/>
    <col min="3" max="3" width="9.5703125" style="58" bestFit="1" customWidth="1"/>
    <col min="4" max="16" width="9.140625" style="58"/>
    <col min="17" max="17" width="12.28515625" style="58" customWidth="1"/>
    <col min="18" max="18" width="11.85546875" style="58" bestFit="1" customWidth="1"/>
    <col min="19" max="25" width="9.140625" style="58"/>
    <col min="26" max="26" width="13.42578125" style="58" customWidth="1"/>
    <col min="27" max="16384" width="9.140625" style="58"/>
  </cols>
  <sheetData>
    <row r="1" spans="2:29" ht="15" x14ac:dyDescent="0.25">
      <c r="F1" s="59" t="s">
        <v>35</v>
      </c>
      <c r="V1" s="59" t="s">
        <v>36</v>
      </c>
    </row>
    <row r="3" spans="2:29" s="67" customFormat="1" ht="75" x14ac:dyDescent="0.25">
      <c r="B3" s="60" t="s">
        <v>37</v>
      </c>
      <c r="C3" s="60" t="s">
        <v>160</v>
      </c>
      <c r="D3" s="60" t="s">
        <v>161</v>
      </c>
      <c r="E3" s="60" t="s">
        <v>38</v>
      </c>
      <c r="F3" s="60" t="s">
        <v>162</v>
      </c>
      <c r="G3" s="60" t="s">
        <v>39</v>
      </c>
      <c r="H3" s="60" t="s">
        <v>163</v>
      </c>
      <c r="I3" s="60" t="s">
        <v>164</v>
      </c>
      <c r="J3" s="60" t="s">
        <v>165</v>
      </c>
      <c r="K3" s="60" t="s">
        <v>166</v>
      </c>
      <c r="L3" s="60" t="s">
        <v>40</v>
      </c>
      <c r="M3" s="60" t="s">
        <v>167</v>
      </c>
      <c r="N3" s="60" t="s">
        <v>168</v>
      </c>
      <c r="Q3" s="60" t="s">
        <v>37</v>
      </c>
      <c r="R3" s="60" t="s">
        <v>160</v>
      </c>
      <c r="S3" s="60" t="s">
        <v>161</v>
      </c>
      <c r="T3" s="60" t="s">
        <v>38</v>
      </c>
      <c r="U3" s="60" t="s">
        <v>162</v>
      </c>
      <c r="V3" s="60" t="s">
        <v>39</v>
      </c>
      <c r="W3" s="60" t="s">
        <v>163</v>
      </c>
      <c r="X3" s="60" t="s">
        <v>164</v>
      </c>
      <c r="Y3" s="60" t="s">
        <v>165</v>
      </c>
      <c r="Z3" s="60" t="s">
        <v>166</v>
      </c>
      <c r="AA3" s="60" t="s">
        <v>40</v>
      </c>
      <c r="AB3" s="60" t="s">
        <v>167</v>
      </c>
      <c r="AC3" s="60" t="s">
        <v>168</v>
      </c>
    </row>
    <row r="4" spans="2:29" x14ac:dyDescent="0.25">
      <c r="B4" s="62">
        <v>1</v>
      </c>
      <c r="C4" s="63">
        <v>50</v>
      </c>
      <c r="D4" s="63">
        <v>50</v>
      </c>
      <c r="E4" s="63">
        <v>493.5</v>
      </c>
      <c r="F4" s="63">
        <v>50</v>
      </c>
      <c r="G4" s="63">
        <v>1807</v>
      </c>
      <c r="H4" s="63">
        <v>50</v>
      </c>
      <c r="I4" s="63">
        <v>50</v>
      </c>
      <c r="J4" s="63">
        <v>50</v>
      </c>
      <c r="K4" s="63">
        <v>774.5</v>
      </c>
      <c r="L4" s="63">
        <v>6749</v>
      </c>
      <c r="M4" s="63">
        <v>50</v>
      </c>
      <c r="N4" s="63">
        <v>50</v>
      </c>
      <c r="Q4" s="62">
        <v>1</v>
      </c>
      <c r="R4" s="63">
        <v>50</v>
      </c>
      <c r="S4" s="63">
        <v>50</v>
      </c>
      <c r="T4" s="63">
        <v>4175</v>
      </c>
      <c r="U4" s="63">
        <v>9374</v>
      </c>
      <c r="V4" s="63">
        <v>1995</v>
      </c>
      <c r="W4" s="63">
        <v>50</v>
      </c>
      <c r="X4" s="63">
        <v>461</v>
      </c>
      <c r="Y4" s="63">
        <v>50</v>
      </c>
      <c r="Z4" s="63">
        <v>3673</v>
      </c>
      <c r="AA4" s="63">
        <v>4962</v>
      </c>
      <c r="AB4" s="63">
        <v>50</v>
      </c>
      <c r="AC4" s="63">
        <v>260.39999999999998</v>
      </c>
    </row>
    <row r="5" spans="2:29" ht="15" x14ac:dyDescent="0.25">
      <c r="B5" s="62">
        <v>2</v>
      </c>
      <c r="C5" s="63">
        <v>50</v>
      </c>
      <c r="D5" s="63">
        <v>1006</v>
      </c>
      <c r="E5" s="63">
        <v>1343</v>
      </c>
      <c r="F5" s="63">
        <v>50</v>
      </c>
      <c r="G5" s="63">
        <v>8016</v>
      </c>
      <c r="H5" s="63">
        <v>50</v>
      </c>
      <c r="I5" s="63"/>
      <c r="J5" s="63">
        <v>3322</v>
      </c>
      <c r="K5" s="63">
        <v>50</v>
      </c>
      <c r="L5" s="63">
        <v>2529</v>
      </c>
      <c r="M5" s="63">
        <v>50</v>
      </c>
      <c r="N5" s="63">
        <v>16652</v>
      </c>
      <c r="Q5" s="62">
        <v>2</v>
      </c>
      <c r="R5" s="63">
        <v>50</v>
      </c>
      <c r="S5" s="63">
        <v>3882</v>
      </c>
      <c r="T5" s="63">
        <v>1594</v>
      </c>
      <c r="U5" s="63">
        <v>50</v>
      </c>
      <c r="V5" s="63">
        <v>3152</v>
      </c>
      <c r="W5" s="63">
        <v>50</v>
      </c>
      <c r="X5" s="61"/>
      <c r="Y5" s="63">
        <v>8367</v>
      </c>
      <c r="Z5" s="63">
        <v>50</v>
      </c>
      <c r="AA5" s="63">
        <v>1364</v>
      </c>
      <c r="AB5" s="63">
        <v>13197</v>
      </c>
      <c r="AC5" s="63">
        <v>21748</v>
      </c>
    </row>
    <row r="6" spans="2:29" ht="15" x14ac:dyDescent="0.25">
      <c r="B6" s="62">
        <v>3</v>
      </c>
      <c r="C6" s="63">
        <v>50</v>
      </c>
      <c r="D6" s="63">
        <v>497.1</v>
      </c>
      <c r="E6" s="63">
        <v>7189</v>
      </c>
      <c r="F6" s="63">
        <v>50</v>
      </c>
      <c r="G6" s="63">
        <v>8332</v>
      </c>
      <c r="H6" s="63">
        <v>50</v>
      </c>
      <c r="I6" s="63">
        <v>50</v>
      </c>
      <c r="J6" s="63">
        <v>50</v>
      </c>
      <c r="K6" s="63">
        <v>50</v>
      </c>
      <c r="L6" s="63"/>
      <c r="M6" s="63">
        <v>50</v>
      </c>
      <c r="N6" s="63">
        <v>1368</v>
      </c>
      <c r="Q6" s="62">
        <v>3</v>
      </c>
      <c r="R6" s="63">
        <v>50</v>
      </c>
      <c r="S6" s="63">
        <v>1812</v>
      </c>
      <c r="T6" s="63">
        <v>10471</v>
      </c>
      <c r="U6" s="63">
        <v>9805</v>
      </c>
      <c r="V6" s="63">
        <v>3522</v>
      </c>
      <c r="W6" s="63">
        <v>50</v>
      </c>
      <c r="X6" s="63">
        <v>50</v>
      </c>
      <c r="Y6" s="63">
        <v>1217</v>
      </c>
      <c r="Z6" s="63">
        <v>50</v>
      </c>
      <c r="AA6" s="61"/>
      <c r="AB6" s="61"/>
      <c r="AC6" s="63">
        <v>23556</v>
      </c>
    </row>
    <row r="7" spans="2:29" ht="15" x14ac:dyDescent="0.25">
      <c r="B7" s="62">
        <v>4</v>
      </c>
      <c r="C7" s="63">
        <v>50</v>
      </c>
      <c r="D7" s="63">
        <v>50</v>
      </c>
      <c r="E7" s="63">
        <v>607</v>
      </c>
      <c r="F7" s="63">
        <v>50</v>
      </c>
      <c r="G7" s="63">
        <v>3315</v>
      </c>
      <c r="H7" s="63">
        <v>50</v>
      </c>
      <c r="I7" s="63">
        <v>50</v>
      </c>
      <c r="J7" s="63">
        <v>50</v>
      </c>
      <c r="K7" s="63">
        <v>4036</v>
      </c>
      <c r="L7" s="63">
        <v>2259</v>
      </c>
      <c r="M7" s="63">
        <v>50</v>
      </c>
      <c r="N7" s="63">
        <v>50</v>
      </c>
      <c r="Q7" s="62">
        <v>4</v>
      </c>
      <c r="R7" s="63">
        <v>50</v>
      </c>
      <c r="S7" s="63">
        <v>333.7</v>
      </c>
      <c r="T7" s="63">
        <v>1853</v>
      </c>
      <c r="U7" s="61"/>
      <c r="V7" s="63">
        <v>7785</v>
      </c>
      <c r="W7" s="63">
        <v>3422</v>
      </c>
      <c r="X7" s="63">
        <v>50</v>
      </c>
      <c r="Y7" s="63">
        <v>50</v>
      </c>
      <c r="Z7" s="63">
        <v>11233</v>
      </c>
      <c r="AA7" s="63">
        <v>1813</v>
      </c>
      <c r="AB7" s="63">
        <v>6640</v>
      </c>
      <c r="AC7" s="63">
        <v>624.9</v>
      </c>
    </row>
    <row r="8" spans="2:29" ht="15" x14ac:dyDescent="0.25">
      <c r="B8" s="62">
        <v>5</v>
      </c>
      <c r="C8" s="63">
        <v>50</v>
      </c>
      <c r="D8" s="63"/>
      <c r="E8" s="63">
        <v>1333</v>
      </c>
      <c r="F8" s="63">
        <v>50</v>
      </c>
      <c r="G8" s="63">
        <v>10716</v>
      </c>
      <c r="H8" s="63">
        <v>50</v>
      </c>
      <c r="I8" s="63"/>
      <c r="J8" s="63">
        <v>50</v>
      </c>
      <c r="K8" s="63">
        <v>50</v>
      </c>
      <c r="L8" s="63">
        <v>9544</v>
      </c>
      <c r="M8" s="63">
        <v>50</v>
      </c>
      <c r="N8" s="63">
        <v>50</v>
      </c>
      <c r="Q8" s="62">
        <v>5</v>
      </c>
      <c r="R8" s="63">
        <v>50</v>
      </c>
      <c r="S8" s="61"/>
      <c r="T8" s="63">
        <v>3504</v>
      </c>
      <c r="U8" s="63">
        <v>8052</v>
      </c>
      <c r="V8" s="63">
        <v>9362</v>
      </c>
      <c r="W8" s="63">
        <v>50</v>
      </c>
      <c r="X8" s="61"/>
      <c r="Y8" s="63">
        <v>50</v>
      </c>
      <c r="Z8" s="63">
        <v>12314</v>
      </c>
      <c r="AA8" s="63">
        <v>6867</v>
      </c>
      <c r="AB8" s="63">
        <v>50</v>
      </c>
      <c r="AC8" s="63">
        <v>50</v>
      </c>
    </row>
    <row r="9" spans="2:29" x14ac:dyDescent="0.25">
      <c r="B9" s="62">
        <v>6</v>
      </c>
      <c r="C9" s="63">
        <v>50</v>
      </c>
      <c r="D9" s="63">
        <v>50</v>
      </c>
      <c r="E9" s="63">
        <v>9368</v>
      </c>
      <c r="F9" s="63">
        <v>50</v>
      </c>
      <c r="G9" s="63">
        <v>3778</v>
      </c>
      <c r="H9" s="63">
        <v>50</v>
      </c>
      <c r="I9" s="63">
        <v>50</v>
      </c>
      <c r="J9" s="63">
        <v>118615</v>
      </c>
      <c r="K9" s="63">
        <v>50</v>
      </c>
      <c r="L9" s="63">
        <v>7833</v>
      </c>
      <c r="M9" s="63">
        <v>50</v>
      </c>
      <c r="N9" s="63">
        <v>50</v>
      </c>
      <c r="Q9" s="62">
        <v>6</v>
      </c>
      <c r="R9" s="63">
        <v>408.8</v>
      </c>
      <c r="S9" s="63">
        <v>50</v>
      </c>
      <c r="T9" s="63">
        <v>6697</v>
      </c>
      <c r="U9" s="63">
        <v>50</v>
      </c>
      <c r="V9" s="63">
        <v>3701</v>
      </c>
      <c r="W9" s="63">
        <v>7006</v>
      </c>
      <c r="X9" s="63">
        <v>635.6</v>
      </c>
      <c r="Y9" s="63">
        <v>2834</v>
      </c>
      <c r="Z9" s="63">
        <v>50</v>
      </c>
      <c r="AA9" s="63">
        <v>4350</v>
      </c>
      <c r="AB9" s="63">
        <v>50</v>
      </c>
      <c r="AC9" s="63">
        <v>1512</v>
      </c>
    </row>
    <row r="10" spans="2:29" x14ac:dyDescent="0.25">
      <c r="B10" s="62">
        <v>7</v>
      </c>
      <c r="C10" s="63">
        <v>1826</v>
      </c>
      <c r="D10" s="63">
        <v>50</v>
      </c>
      <c r="E10" s="63">
        <v>50</v>
      </c>
      <c r="F10" s="63">
        <v>50</v>
      </c>
      <c r="G10" s="63">
        <v>2601</v>
      </c>
      <c r="H10" s="63">
        <v>50</v>
      </c>
      <c r="I10" s="63">
        <v>50</v>
      </c>
      <c r="J10" s="63">
        <v>50</v>
      </c>
      <c r="K10" s="63">
        <v>615</v>
      </c>
      <c r="L10" s="63">
        <v>4397</v>
      </c>
      <c r="M10" s="63">
        <v>50</v>
      </c>
      <c r="N10" s="63">
        <v>50</v>
      </c>
      <c r="Q10" s="62">
        <v>7</v>
      </c>
      <c r="R10" s="63">
        <v>1652</v>
      </c>
      <c r="S10" s="63">
        <v>272.5</v>
      </c>
      <c r="T10" s="63">
        <v>4119</v>
      </c>
      <c r="U10" s="63">
        <v>50</v>
      </c>
      <c r="V10" s="63">
        <v>9778</v>
      </c>
      <c r="W10" s="63">
        <v>13228</v>
      </c>
      <c r="X10" s="63">
        <v>10610</v>
      </c>
      <c r="Y10" s="63">
        <v>50</v>
      </c>
      <c r="Z10" s="63">
        <v>8595</v>
      </c>
      <c r="AA10" s="63">
        <v>3549</v>
      </c>
      <c r="AB10" s="63">
        <v>1910</v>
      </c>
      <c r="AC10" s="63">
        <v>4839</v>
      </c>
    </row>
    <row r="11" spans="2:29" ht="15" x14ac:dyDescent="0.25">
      <c r="B11" s="62">
        <v>8</v>
      </c>
      <c r="C11" s="63">
        <v>50</v>
      </c>
      <c r="D11" s="63">
        <v>1196</v>
      </c>
      <c r="E11" s="63"/>
      <c r="F11" s="63">
        <v>50</v>
      </c>
      <c r="G11" s="63">
        <v>2974</v>
      </c>
      <c r="H11" s="63">
        <v>50</v>
      </c>
      <c r="I11" s="63">
        <v>50</v>
      </c>
      <c r="J11" s="63">
        <v>50</v>
      </c>
      <c r="K11" s="63">
        <v>225.4</v>
      </c>
      <c r="L11" s="63">
        <v>5844</v>
      </c>
      <c r="M11" s="63">
        <v>6956</v>
      </c>
      <c r="N11" s="63">
        <v>50</v>
      </c>
      <c r="Q11" s="62">
        <v>8</v>
      </c>
      <c r="R11" s="63">
        <v>50</v>
      </c>
      <c r="S11" s="63">
        <v>1726</v>
      </c>
      <c r="T11" s="61"/>
      <c r="U11" s="63">
        <v>50</v>
      </c>
      <c r="V11" s="63">
        <v>3433</v>
      </c>
      <c r="W11" s="63">
        <v>11089</v>
      </c>
      <c r="X11" s="63">
        <v>7850</v>
      </c>
      <c r="Y11" s="63">
        <v>50</v>
      </c>
      <c r="Z11" s="63">
        <v>11946</v>
      </c>
      <c r="AA11" s="63">
        <v>5645</v>
      </c>
      <c r="AB11" s="63">
        <v>3876</v>
      </c>
      <c r="AC11" s="63">
        <v>1569</v>
      </c>
    </row>
    <row r="12" spans="2:29" x14ac:dyDescent="0.25">
      <c r="B12" s="62">
        <v>9</v>
      </c>
      <c r="C12" s="63">
        <v>50</v>
      </c>
      <c r="D12" s="63">
        <v>50</v>
      </c>
      <c r="E12" s="63">
        <v>2075</v>
      </c>
      <c r="F12" s="63">
        <v>50</v>
      </c>
      <c r="G12" s="63">
        <v>50</v>
      </c>
      <c r="H12" s="63">
        <v>50</v>
      </c>
      <c r="I12" s="63">
        <v>4817</v>
      </c>
      <c r="J12" s="63">
        <v>50</v>
      </c>
      <c r="K12" s="63">
        <v>50</v>
      </c>
      <c r="L12" s="63">
        <v>50</v>
      </c>
      <c r="M12" s="63">
        <v>9157</v>
      </c>
      <c r="N12" s="63">
        <v>50</v>
      </c>
      <c r="Q12" s="62">
        <v>9</v>
      </c>
      <c r="R12" s="63">
        <v>50</v>
      </c>
      <c r="S12" s="63">
        <v>50</v>
      </c>
      <c r="T12" s="63">
        <v>8702</v>
      </c>
      <c r="U12" s="63">
        <v>3613</v>
      </c>
      <c r="V12" s="63">
        <v>4414</v>
      </c>
      <c r="W12" s="63">
        <v>50</v>
      </c>
      <c r="X12" s="63">
        <v>12033</v>
      </c>
      <c r="Y12" s="63">
        <v>50</v>
      </c>
      <c r="Z12" s="63">
        <v>3488</v>
      </c>
      <c r="AA12" s="63">
        <v>678.8</v>
      </c>
      <c r="AB12" s="63">
        <v>11282</v>
      </c>
      <c r="AC12" s="63">
        <v>7865</v>
      </c>
    </row>
    <row r="13" spans="2:29" x14ac:dyDescent="0.25">
      <c r="B13" s="62">
        <v>10</v>
      </c>
      <c r="C13" s="63">
        <v>50</v>
      </c>
      <c r="D13" s="63">
        <v>50</v>
      </c>
      <c r="E13" s="63">
        <v>50</v>
      </c>
      <c r="F13" s="63">
        <v>710.6</v>
      </c>
      <c r="G13" s="63">
        <v>3144</v>
      </c>
      <c r="H13" s="63">
        <v>50</v>
      </c>
      <c r="I13" s="63">
        <v>50</v>
      </c>
      <c r="J13" s="63">
        <v>50</v>
      </c>
      <c r="K13" s="63">
        <v>50</v>
      </c>
      <c r="L13" s="63">
        <v>8753</v>
      </c>
      <c r="M13" s="63">
        <v>10056</v>
      </c>
      <c r="N13" s="63">
        <v>50</v>
      </c>
      <c r="Q13" s="62">
        <v>10</v>
      </c>
      <c r="R13" s="63">
        <v>50</v>
      </c>
      <c r="S13" s="63">
        <v>50</v>
      </c>
      <c r="T13" s="63">
        <v>9662</v>
      </c>
      <c r="U13" s="63">
        <v>1037</v>
      </c>
      <c r="V13" s="63">
        <v>2433</v>
      </c>
      <c r="W13" s="63">
        <v>50</v>
      </c>
      <c r="X13" s="63">
        <v>50</v>
      </c>
      <c r="Y13" s="63">
        <v>50</v>
      </c>
      <c r="Z13" s="63">
        <v>10510</v>
      </c>
      <c r="AA13" s="63">
        <v>3955</v>
      </c>
      <c r="AB13" s="63">
        <v>11519</v>
      </c>
      <c r="AC13" s="63">
        <v>7513</v>
      </c>
    </row>
    <row r="14" spans="2:29" x14ac:dyDescent="0.25">
      <c r="B14" s="62">
        <v>11</v>
      </c>
      <c r="C14" s="63">
        <v>1807</v>
      </c>
      <c r="D14" s="63">
        <v>50</v>
      </c>
      <c r="E14" s="63">
        <v>7053</v>
      </c>
      <c r="F14" s="63">
        <v>50</v>
      </c>
      <c r="G14" s="63">
        <v>4903</v>
      </c>
      <c r="H14" s="63">
        <v>50</v>
      </c>
      <c r="I14" s="63">
        <v>50</v>
      </c>
      <c r="J14" s="63">
        <v>50</v>
      </c>
      <c r="K14" s="63">
        <v>50</v>
      </c>
      <c r="L14" s="63">
        <v>50</v>
      </c>
      <c r="M14" s="63">
        <v>189.8</v>
      </c>
      <c r="N14" s="63">
        <v>50</v>
      </c>
      <c r="Q14" s="62">
        <v>11</v>
      </c>
      <c r="R14" s="63">
        <v>3697</v>
      </c>
      <c r="S14" s="63">
        <v>9185</v>
      </c>
      <c r="T14" s="63">
        <v>12746</v>
      </c>
      <c r="U14" s="63">
        <v>50</v>
      </c>
      <c r="V14" s="63">
        <v>1557</v>
      </c>
      <c r="W14" s="63">
        <v>50</v>
      </c>
      <c r="X14" s="63">
        <v>5037</v>
      </c>
      <c r="Y14" s="63">
        <v>50</v>
      </c>
      <c r="Z14" s="63">
        <v>4912</v>
      </c>
      <c r="AA14" s="63">
        <v>1241</v>
      </c>
      <c r="AB14" s="63">
        <v>11488</v>
      </c>
      <c r="AC14" s="63">
        <v>50</v>
      </c>
    </row>
    <row r="15" spans="2:29" ht="15" x14ac:dyDescent="0.25">
      <c r="B15" s="62">
        <v>12</v>
      </c>
      <c r="C15" s="63">
        <v>50</v>
      </c>
      <c r="D15" s="63">
        <v>50</v>
      </c>
      <c r="E15" s="63">
        <v>50</v>
      </c>
      <c r="F15" s="63">
        <v>50</v>
      </c>
      <c r="G15" s="63">
        <v>3301</v>
      </c>
      <c r="H15" s="63">
        <v>50</v>
      </c>
      <c r="I15" s="63">
        <v>50</v>
      </c>
      <c r="J15" s="63">
        <v>50</v>
      </c>
      <c r="K15" s="63">
        <v>50</v>
      </c>
      <c r="L15" s="63">
        <v>5091</v>
      </c>
      <c r="M15" s="63">
        <v>9575</v>
      </c>
      <c r="N15" s="63">
        <v>50</v>
      </c>
      <c r="Q15" s="62">
        <v>12</v>
      </c>
      <c r="R15" s="63">
        <v>50</v>
      </c>
      <c r="S15" s="61"/>
      <c r="T15" s="63">
        <v>8235</v>
      </c>
      <c r="U15" s="63">
        <v>50</v>
      </c>
      <c r="V15" s="63">
        <v>8759</v>
      </c>
      <c r="W15" s="63">
        <v>50</v>
      </c>
      <c r="X15" s="63">
        <v>10544</v>
      </c>
      <c r="Y15" s="63">
        <v>1522</v>
      </c>
      <c r="Z15" s="63">
        <v>50</v>
      </c>
      <c r="AA15" s="63">
        <v>4674</v>
      </c>
      <c r="AB15" s="63">
        <v>12737</v>
      </c>
      <c r="AC15" s="63">
        <v>50</v>
      </c>
    </row>
    <row r="16" spans="2:29" ht="15" x14ac:dyDescent="0.25">
      <c r="B16" s="62">
        <v>13</v>
      </c>
      <c r="C16" s="63">
        <v>50</v>
      </c>
      <c r="D16" s="63">
        <v>50</v>
      </c>
      <c r="E16" s="63"/>
      <c r="F16" s="63">
        <v>50</v>
      </c>
      <c r="G16" s="63">
        <v>1740</v>
      </c>
      <c r="H16" s="63">
        <v>50</v>
      </c>
      <c r="I16" s="63">
        <v>50</v>
      </c>
      <c r="J16" s="63">
        <v>50</v>
      </c>
      <c r="K16" s="63">
        <v>50</v>
      </c>
      <c r="L16" s="63">
        <v>1229</v>
      </c>
      <c r="M16" s="63">
        <v>50</v>
      </c>
      <c r="N16" s="63"/>
      <c r="Q16" s="62">
        <v>13</v>
      </c>
      <c r="R16" s="63">
        <v>2477</v>
      </c>
      <c r="S16" s="63">
        <v>50</v>
      </c>
      <c r="T16" s="61"/>
      <c r="U16" s="63">
        <v>50</v>
      </c>
      <c r="V16" s="63">
        <v>1560</v>
      </c>
      <c r="W16" s="61"/>
      <c r="X16" s="63">
        <v>1421</v>
      </c>
      <c r="Y16" s="63">
        <v>50</v>
      </c>
      <c r="Z16" s="63">
        <v>50</v>
      </c>
      <c r="AA16" s="63">
        <v>3292</v>
      </c>
      <c r="AB16" s="63">
        <v>50</v>
      </c>
      <c r="AC16" s="61"/>
    </row>
    <row r="17" spans="1:29" x14ac:dyDescent="0.25">
      <c r="B17" s="62">
        <v>14</v>
      </c>
      <c r="C17" s="63">
        <v>50</v>
      </c>
      <c r="D17" s="63">
        <v>50</v>
      </c>
      <c r="E17" s="63">
        <v>3908</v>
      </c>
      <c r="F17" s="63">
        <v>50</v>
      </c>
      <c r="G17" s="63">
        <v>2494</v>
      </c>
      <c r="H17" s="63">
        <v>50</v>
      </c>
      <c r="I17" s="63">
        <v>50</v>
      </c>
      <c r="J17" s="63">
        <v>50</v>
      </c>
      <c r="K17" s="63">
        <v>2598</v>
      </c>
      <c r="L17" s="63">
        <v>3122</v>
      </c>
      <c r="M17" s="63">
        <v>50</v>
      </c>
      <c r="N17" s="63">
        <v>4708</v>
      </c>
      <c r="Q17" s="62">
        <v>14</v>
      </c>
      <c r="R17" s="63">
        <v>50</v>
      </c>
      <c r="S17" s="63">
        <v>1575</v>
      </c>
      <c r="T17" s="63">
        <v>6767</v>
      </c>
      <c r="U17" s="63">
        <v>3472</v>
      </c>
      <c r="V17" s="63">
        <v>3614</v>
      </c>
      <c r="W17" s="63">
        <v>50</v>
      </c>
      <c r="X17" s="63">
        <v>23620</v>
      </c>
      <c r="Y17" s="63">
        <v>2452</v>
      </c>
      <c r="Z17" s="63">
        <v>9113</v>
      </c>
      <c r="AA17" s="63">
        <v>3973</v>
      </c>
      <c r="AB17" s="63">
        <v>9897</v>
      </c>
      <c r="AC17" s="63">
        <v>3672</v>
      </c>
    </row>
    <row r="18" spans="1:29" ht="15" x14ac:dyDescent="0.25">
      <c r="B18" s="62">
        <v>15</v>
      </c>
      <c r="C18" s="63">
        <v>50</v>
      </c>
      <c r="D18" s="63">
        <v>50</v>
      </c>
      <c r="E18" s="63">
        <v>6719</v>
      </c>
      <c r="F18" s="63">
        <v>50</v>
      </c>
      <c r="G18" s="63">
        <v>50</v>
      </c>
      <c r="H18" s="63">
        <v>50</v>
      </c>
      <c r="I18" s="63"/>
      <c r="J18" s="63">
        <v>50</v>
      </c>
      <c r="K18" s="63">
        <v>50</v>
      </c>
      <c r="L18" s="63">
        <v>50</v>
      </c>
      <c r="M18" s="63">
        <v>50</v>
      </c>
      <c r="N18" s="63">
        <v>50</v>
      </c>
      <c r="Q18" s="62">
        <v>15</v>
      </c>
      <c r="R18" s="63">
        <v>1298</v>
      </c>
      <c r="S18" s="63">
        <v>949</v>
      </c>
      <c r="T18" s="63">
        <v>7968</v>
      </c>
      <c r="U18" s="63">
        <v>24021</v>
      </c>
      <c r="V18" s="63">
        <v>776.7</v>
      </c>
      <c r="W18" s="63">
        <v>50</v>
      </c>
      <c r="X18" s="61"/>
      <c r="Y18" s="63">
        <v>22966</v>
      </c>
      <c r="Z18" s="63">
        <v>10677</v>
      </c>
      <c r="AA18" s="63">
        <v>50</v>
      </c>
      <c r="AB18" s="63">
        <v>10182</v>
      </c>
      <c r="AC18" s="63">
        <v>50</v>
      </c>
    </row>
    <row r="19" spans="1:29" x14ac:dyDescent="0.25">
      <c r="B19" s="62">
        <v>16</v>
      </c>
      <c r="C19" s="63">
        <v>282.60000000000002</v>
      </c>
      <c r="D19" s="63">
        <v>901.7</v>
      </c>
      <c r="E19" s="63">
        <v>6546</v>
      </c>
      <c r="F19" s="63">
        <v>50</v>
      </c>
      <c r="G19" s="63">
        <v>50</v>
      </c>
      <c r="H19" s="63">
        <v>50</v>
      </c>
      <c r="I19" s="63">
        <v>50</v>
      </c>
      <c r="J19" s="63">
        <v>50</v>
      </c>
      <c r="K19" s="63">
        <v>50</v>
      </c>
      <c r="L19" s="63">
        <v>2908</v>
      </c>
      <c r="M19" s="63">
        <v>50</v>
      </c>
      <c r="N19" s="63">
        <v>50</v>
      </c>
      <c r="Q19" s="62">
        <v>16</v>
      </c>
      <c r="R19" s="63">
        <v>1559</v>
      </c>
      <c r="S19" s="63">
        <v>3746</v>
      </c>
      <c r="T19" s="63">
        <v>5404</v>
      </c>
      <c r="U19" s="63">
        <v>50</v>
      </c>
      <c r="V19" s="63">
        <v>1399</v>
      </c>
      <c r="W19" s="63">
        <v>50</v>
      </c>
      <c r="X19" s="63">
        <v>50</v>
      </c>
      <c r="Y19" s="63">
        <v>50</v>
      </c>
      <c r="Z19" s="63">
        <v>24373</v>
      </c>
      <c r="AA19" s="63">
        <v>2716</v>
      </c>
      <c r="AB19" s="63">
        <v>4536</v>
      </c>
      <c r="AC19" s="63">
        <v>50</v>
      </c>
    </row>
    <row r="20" spans="1:29" ht="15" x14ac:dyDescent="0.25">
      <c r="B20" s="62">
        <v>17</v>
      </c>
      <c r="C20" s="63">
        <v>735.6</v>
      </c>
      <c r="D20" s="63">
        <v>50</v>
      </c>
      <c r="E20" s="63">
        <v>50</v>
      </c>
      <c r="F20" s="63">
        <v>50</v>
      </c>
      <c r="G20" s="63"/>
      <c r="H20" s="63">
        <v>50</v>
      </c>
      <c r="I20" s="63">
        <v>50</v>
      </c>
      <c r="J20" s="63">
        <v>50</v>
      </c>
      <c r="K20" s="63">
        <v>50</v>
      </c>
      <c r="L20" s="63">
        <v>3321</v>
      </c>
      <c r="M20" s="63"/>
      <c r="N20" s="63">
        <v>50</v>
      </c>
      <c r="Q20" s="62">
        <v>17</v>
      </c>
      <c r="R20" s="63">
        <v>634.6</v>
      </c>
      <c r="S20" s="63">
        <v>50</v>
      </c>
      <c r="T20" s="63">
        <v>4367</v>
      </c>
      <c r="U20" s="63">
        <v>50</v>
      </c>
      <c r="V20" s="61"/>
      <c r="W20" s="63">
        <v>3608</v>
      </c>
      <c r="X20" s="63">
        <v>9939</v>
      </c>
      <c r="Y20" s="63">
        <v>50</v>
      </c>
      <c r="Z20" s="63">
        <v>50</v>
      </c>
      <c r="AA20" s="63">
        <v>1387</v>
      </c>
      <c r="AB20" s="61"/>
      <c r="AC20" s="63">
        <v>50</v>
      </c>
    </row>
    <row r="21" spans="1:29" ht="15" x14ac:dyDescent="0.25">
      <c r="B21" s="62">
        <v>18</v>
      </c>
      <c r="C21" s="63">
        <v>50</v>
      </c>
      <c r="D21" s="63">
        <v>689.2</v>
      </c>
      <c r="E21" s="63">
        <v>979.2</v>
      </c>
      <c r="F21" s="63">
        <v>50</v>
      </c>
      <c r="G21" s="63">
        <v>7471</v>
      </c>
      <c r="H21" s="63">
        <v>50</v>
      </c>
      <c r="I21" s="63"/>
      <c r="J21" s="63">
        <v>50</v>
      </c>
      <c r="K21" s="63">
        <v>50</v>
      </c>
      <c r="L21" s="63">
        <v>4229</v>
      </c>
      <c r="M21" s="63">
        <v>50</v>
      </c>
      <c r="N21" s="63">
        <v>50</v>
      </c>
      <c r="Q21" s="62">
        <v>18</v>
      </c>
      <c r="R21" s="63">
        <v>50</v>
      </c>
      <c r="S21" s="63">
        <v>4037</v>
      </c>
      <c r="T21" s="63">
        <v>4170</v>
      </c>
      <c r="U21" s="63">
        <v>7903</v>
      </c>
      <c r="V21" s="63">
        <v>2382</v>
      </c>
      <c r="W21" s="63">
        <v>1068</v>
      </c>
      <c r="X21" s="61"/>
      <c r="Y21" s="63">
        <v>3169</v>
      </c>
      <c r="Z21" s="63">
        <v>9361</v>
      </c>
      <c r="AA21" s="63">
        <v>5064</v>
      </c>
      <c r="AB21" s="63">
        <v>50</v>
      </c>
      <c r="AC21" s="63">
        <v>50</v>
      </c>
    </row>
    <row r="22" spans="1:29" x14ac:dyDescent="0.25">
      <c r="B22" s="62">
        <v>19</v>
      </c>
      <c r="C22" s="63">
        <v>50</v>
      </c>
      <c r="D22" s="63">
        <v>50</v>
      </c>
      <c r="E22" s="63">
        <v>10371</v>
      </c>
      <c r="F22" s="63">
        <v>50</v>
      </c>
      <c r="G22" s="63">
        <v>9627</v>
      </c>
      <c r="H22" s="63">
        <v>50</v>
      </c>
      <c r="I22" s="63">
        <v>50</v>
      </c>
      <c r="J22" s="63">
        <v>50</v>
      </c>
      <c r="K22" s="63">
        <v>50</v>
      </c>
      <c r="L22" s="63">
        <v>1462</v>
      </c>
      <c r="M22" s="63">
        <v>50</v>
      </c>
      <c r="N22" s="63">
        <v>50</v>
      </c>
      <c r="Q22" s="62">
        <v>19</v>
      </c>
      <c r="R22" s="63">
        <v>2093</v>
      </c>
      <c r="S22" s="63">
        <v>50</v>
      </c>
      <c r="T22" s="63">
        <v>24283</v>
      </c>
      <c r="U22" s="63">
        <v>8424</v>
      </c>
      <c r="V22" s="63">
        <v>4661</v>
      </c>
      <c r="W22" s="63">
        <v>1100</v>
      </c>
      <c r="X22" s="63">
        <v>50</v>
      </c>
      <c r="Y22" s="63">
        <v>2149</v>
      </c>
      <c r="Z22" s="63">
        <v>50</v>
      </c>
      <c r="AA22" s="63">
        <v>1960</v>
      </c>
      <c r="AB22" s="63">
        <v>50</v>
      </c>
      <c r="AC22" s="63">
        <v>50</v>
      </c>
    </row>
    <row r="23" spans="1:29" ht="15" x14ac:dyDescent="0.25">
      <c r="B23" s="64">
        <v>20</v>
      </c>
      <c r="C23" s="65">
        <v>50</v>
      </c>
      <c r="D23" s="65">
        <v>50</v>
      </c>
      <c r="E23" s="65">
        <v>3171</v>
      </c>
      <c r="F23" s="65">
        <v>50</v>
      </c>
      <c r="G23" s="65">
        <v>149</v>
      </c>
      <c r="H23" s="65">
        <v>1143</v>
      </c>
      <c r="I23" s="65">
        <v>10737</v>
      </c>
      <c r="J23" s="65">
        <v>50</v>
      </c>
      <c r="K23" s="65"/>
      <c r="L23" s="65">
        <v>1528</v>
      </c>
      <c r="M23" s="65">
        <v>10935</v>
      </c>
      <c r="N23" s="65">
        <v>50</v>
      </c>
      <c r="Q23" s="64">
        <v>20</v>
      </c>
      <c r="R23" s="65">
        <v>50</v>
      </c>
      <c r="S23" s="65">
        <v>2039</v>
      </c>
      <c r="T23" s="65">
        <v>9693</v>
      </c>
      <c r="U23" s="65">
        <v>23900</v>
      </c>
      <c r="V23" s="65">
        <v>6265</v>
      </c>
      <c r="W23" s="65">
        <v>24173</v>
      </c>
      <c r="X23" s="65">
        <v>10352</v>
      </c>
      <c r="Y23" s="65">
        <v>10420</v>
      </c>
      <c r="Z23" s="66"/>
      <c r="AA23" s="65">
        <v>5364</v>
      </c>
      <c r="AB23" s="65">
        <v>637.29999999999995</v>
      </c>
      <c r="AC23" s="65">
        <v>50</v>
      </c>
    </row>
    <row r="24" spans="1:29" ht="30.75" thickBot="1" x14ac:dyDescent="0.3">
      <c r="A24" s="67"/>
      <c r="B24" s="68" t="s">
        <v>41</v>
      </c>
      <c r="C24" s="69">
        <f>GEOMEAN(C4:C23)</f>
        <v>89.328418190984465</v>
      </c>
      <c r="D24" s="69">
        <f t="shared" ref="D24:N24" si="0">GEOMEAN(D4:D23)</f>
        <v>104.4057043295292</v>
      </c>
      <c r="E24" s="69">
        <f t="shared" si="0"/>
        <v>1175.2121419051628</v>
      </c>
      <c r="F24" s="69">
        <f t="shared" si="0"/>
        <v>57.095616182983314</v>
      </c>
      <c r="G24" s="69">
        <f t="shared" si="0"/>
        <v>1739.6817349067073</v>
      </c>
      <c r="H24" s="69">
        <f t="shared" si="0"/>
        <v>58.468750869554057</v>
      </c>
      <c r="I24" s="69">
        <f t="shared" si="0"/>
        <v>93.047022172258224</v>
      </c>
      <c r="J24" s="69">
        <f t="shared" si="0"/>
        <v>90.959898270987409</v>
      </c>
      <c r="K24" s="69">
        <f t="shared" si="0"/>
        <v>110.67606941820586</v>
      </c>
      <c r="L24" s="69">
        <f t="shared" si="0"/>
        <v>1868.7915173524152</v>
      </c>
      <c r="M24" s="69">
        <f t="shared" si="0"/>
        <v>211.7694248927466</v>
      </c>
      <c r="N24" s="70">
        <f t="shared" si="0"/>
        <v>102.62622866652544</v>
      </c>
      <c r="Q24" s="68" t="s">
        <v>41</v>
      </c>
      <c r="R24" s="69">
        <f>GEOMEAN(R4:R23)</f>
        <v>190.72882230963137</v>
      </c>
      <c r="S24" s="69">
        <f t="shared" ref="S24:AC24" si="1">GEOMEAN(S4:S23)</f>
        <v>438.89194238903258</v>
      </c>
      <c r="T24" s="69">
        <f t="shared" si="1"/>
        <v>6102.0071626962417</v>
      </c>
      <c r="U24" s="69">
        <f t="shared" si="1"/>
        <v>683.21016870041217</v>
      </c>
      <c r="V24" s="69">
        <f t="shared" si="1"/>
        <v>3399.724969321549</v>
      </c>
      <c r="W24" s="69">
        <f t="shared" si="1"/>
        <v>346.12254060731033</v>
      </c>
      <c r="X24" s="69">
        <f t="shared" si="1"/>
        <v>1192.9768169620372</v>
      </c>
      <c r="Y24" s="69">
        <f t="shared" si="1"/>
        <v>352.08607953476189</v>
      </c>
      <c r="Z24" s="69">
        <f t="shared" si="1"/>
        <v>1307.4305041746959</v>
      </c>
      <c r="AA24" s="69">
        <f t="shared" si="1"/>
        <v>2386.0864037973743</v>
      </c>
      <c r="AB24" s="69">
        <f t="shared" si="1"/>
        <v>1250.7943723710623</v>
      </c>
      <c r="AC24" s="70">
        <f t="shared" si="1"/>
        <v>460.87319579406937</v>
      </c>
    </row>
    <row r="25" spans="1:29" x14ac:dyDescent="0.25">
      <c r="B25" s="71" t="s">
        <v>1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351C46B-F327-4576-88BC-38E0A75125E1}">
  <dimension ref="B1:H27"/>
  <sheetViews>
    <sheetView topLeftCell="A13" workbookViewId="0">
      <selection activeCell="G37" sqref="G37"/>
    </sheetView>
  </sheetViews>
  <sheetFormatPr defaultColWidth="9.140625" defaultRowHeight="14.25" x14ac:dyDescent="0.2"/>
  <cols>
    <col min="1" max="1" width="13.5703125" style="1" customWidth="1"/>
    <col min="2" max="2" width="15.140625" style="1" customWidth="1"/>
    <col min="3" max="3" width="16.28515625" style="1" customWidth="1"/>
    <col min="4" max="4" width="17.42578125" style="1" customWidth="1"/>
    <col min="5" max="5" width="19.85546875" style="1" customWidth="1"/>
    <col min="6" max="16384" width="9.140625" style="1"/>
  </cols>
  <sheetData>
    <row r="1" spans="2:8" x14ac:dyDescent="0.2">
      <c r="B1" s="5"/>
      <c r="C1" s="5"/>
      <c r="D1" s="5"/>
      <c r="E1" s="5"/>
      <c r="F1" s="5"/>
      <c r="G1" s="5"/>
      <c r="H1" s="5"/>
    </row>
    <row r="2" spans="2:8" ht="15" x14ac:dyDescent="0.25">
      <c r="B2" s="5"/>
      <c r="C2" s="5"/>
      <c r="D2" s="4" t="s">
        <v>42</v>
      </c>
      <c r="E2" s="5"/>
      <c r="F2" s="5"/>
      <c r="G2" s="5"/>
      <c r="H2" s="5"/>
    </row>
    <row r="3" spans="2:8" x14ac:dyDescent="0.2">
      <c r="B3" s="5"/>
      <c r="C3" s="5"/>
      <c r="D3" s="5"/>
      <c r="E3" s="5"/>
      <c r="F3" s="5"/>
      <c r="G3" s="5"/>
      <c r="H3" s="5"/>
    </row>
    <row r="4" spans="2:8" ht="31.5" x14ac:dyDescent="0.2">
      <c r="B4" s="3" t="s">
        <v>37</v>
      </c>
      <c r="C4" s="3" t="s">
        <v>43</v>
      </c>
      <c r="D4" s="3" t="s">
        <v>44</v>
      </c>
      <c r="E4" s="3" t="s">
        <v>45</v>
      </c>
      <c r="F4" s="5"/>
      <c r="G4" s="5"/>
      <c r="H4" s="5"/>
    </row>
    <row r="5" spans="2:8" ht="15" x14ac:dyDescent="0.2">
      <c r="B5" s="6">
        <v>1</v>
      </c>
      <c r="C5" s="7">
        <v>208</v>
      </c>
      <c r="D5" s="7">
        <v>951</v>
      </c>
      <c r="E5" s="7">
        <v>328</v>
      </c>
      <c r="F5" s="5"/>
      <c r="G5" s="5"/>
      <c r="H5" s="5"/>
    </row>
    <row r="6" spans="2:8" ht="15" x14ac:dyDescent="0.2">
      <c r="B6" s="6">
        <v>2</v>
      </c>
      <c r="C6" s="7">
        <v>630</v>
      </c>
      <c r="D6" s="7">
        <v>1461</v>
      </c>
      <c r="E6" s="7">
        <v>560</v>
      </c>
      <c r="F6" s="5"/>
      <c r="G6" s="5"/>
      <c r="H6" s="5"/>
    </row>
    <row r="7" spans="2:8" ht="15" x14ac:dyDescent="0.2">
      <c r="B7" s="6">
        <v>3</v>
      </c>
      <c r="C7" s="8"/>
      <c r="D7" s="7">
        <v>196</v>
      </c>
      <c r="E7" s="7">
        <v>2631</v>
      </c>
      <c r="F7" s="5"/>
      <c r="G7" s="5"/>
      <c r="H7" s="5"/>
    </row>
    <row r="8" spans="2:8" ht="15" x14ac:dyDescent="0.2">
      <c r="B8" s="6">
        <v>4</v>
      </c>
      <c r="C8" s="7">
        <v>229</v>
      </c>
      <c r="D8" s="7">
        <v>240</v>
      </c>
      <c r="E8" s="7">
        <v>221</v>
      </c>
      <c r="F8" s="5"/>
      <c r="G8" s="5"/>
      <c r="H8" s="5"/>
    </row>
    <row r="9" spans="2:8" ht="15" x14ac:dyDescent="0.2">
      <c r="B9" s="6">
        <v>5</v>
      </c>
      <c r="C9" s="7">
        <v>5760</v>
      </c>
      <c r="D9" s="7">
        <v>1475</v>
      </c>
      <c r="E9" s="7">
        <v>3585</v>
      </c>
      <c r="F9" s="5"/>
      <c r="G9" s="5"/>
      <c r="H9" s="5"/>
    </row>
    <row r="10" spans="2:8" ht="15" x14ac:dyDescent="0.2">
      <c r="B10" s="6">
        <v>6</v>
      </c>
      <c r="C10" s="7">
        <v>606</v>
      </c>
      <c r="D10" s="7">
        <v>1983</v>
      </c>
      <c r="E10" s="7">
        <v>516</v>
      </c>
      <c r="F10" s="5"/>
      <c r="G10" s="5"/>
      <c r="H10" s="5"/>
    </row>
    <row r="11" spans="2:8" ht="15" x14ac:dyDescent="0.2">
      <c r="B11" s="6">
        <v>7</v>
      </c>
      <c r="C11" s="7">
        <v>50</v>
      </c>
      <c r="D11" s="7">
        <v>204</v>
      </c>
      <c r="E11" s="8"/>
      <c r="F11" s="5"/>
      <c r="G11" s="5"/>
      <c r="H11" s="5"/>
    </row>
    <row r="12" spans="2:8" ht="15" x14ac:dyDescent="0.2">
      <c r="B12" s="6">
        <v>8</v>
      </c>
      <c r="C12" s="7">
        <v>644</v>
      </c>
      <c r="D12" s="7">
        <v>50</v>
      </c>
      <c r="E12" s="7">
        <v>273</v>
      </c>
      <c r="F12" s="5"/>
      <c r="G12" s="5"/>
      <c r="H12" s="5"/>
    </row>
    <row r="13" spans="2:8" ht="15" x14ac:dyDescent="0.2">
      <c r="B13" s="6">
        <v>9</v>
      </c>
      <c r="C13" s="7">
        <v>517</v>
      </c>
      <c r="D13" s="7">
        <v>790</v>
      </c>
      <c r="E13" s="7">
        <v>50</v>
      </c>
      <c r="F13" s="5"/>
      <c r="G13" s="5"/>
      <c r="H13" s="5"/>
    </row>
    <row r="14" spans="2:8" ht="15" x14ac:dyDescent="0.2">
      <c r="B14" s="6">
        <v>10</v>
      </c>
      <c r="C14" s="7">
        <v>1431</v>
      </c>
      <c r="D14" s="7">
        <v>2111</v>
      </c>
      <c r="E14" s="8"/>
      <c r="F14" s="5"/>
      <c r="G14" s="5"/>
      <c r="H14" s="5"/>
    </row>
    <row r="15" spans="2:8" ht="15" x14ac:dyDescent="0.2">
      <c r="B15" s="6">
        <v>11</v>
      </c>
      <c r="C15" s="7">
        <v>2900</v>
      </c>
      <c r="D15" s="7">
        <v>226</v>
      </c>
      <c r="E15" s="7">
        <v>1193</v>
      </c>
      <c r="F15" s="5"/>
      <c r="G15" s="5"/>
      <c r="H15" s="5"/>
    </row>
    <row r="16" spans="2:8" ht="15" x14ac:dyDescent="0.2">
      <c r="B16" s="6">
        <v>12</v>
      </c>
      <c r="C16" s="7">
        <v>8566</v>
      </c>
      <c r="D16" s="7">
        <v>10284</v>
      </c>
      <c r="E16" s="7">
        <v>50</v>
      </c>
      <c r="F16" s="5"/>
      <c r="G16" s="5"/>
      <c r="H16" s="5"/>
    </row>
    <row r="17" spans="2:8" ht="15" x14ac:dyDescent="0.2">
      <c r="B17" s="6">
        <v>13</v>
      </c>
      <c r="C17" s="7">
        <v>239</v>
      </c>
      <c r="D17" s="7">
        <v>1881</v>
      </c>
      <c r="E17" s="7">
        <v>210</v>
      </c>
      <c r="F17" s="5"/>
      <c r="G17" s="5"/>
      <c r="H17" s="5"/>
    </row>
    <row r="18" spans="2:8" ht="15" x14ac:dyDescent="0.2">
      <c r="B18" s="6">
        <v>14</v>
      </c>
      <c r="C18" s="8"/>
      <c r="D18" s="7">
        <v>533</v>
      </c>
      <c r="E18" s="7">
        <v>5451</v>
      </c>
      <c r="F18" s="5"/>
      <c r="G18" s="5"/>
      <c r="H18" s="5"/>
    </row>
    <row r="19" spans="2:8" ht="15" x14ac:dyDescent="0.2">
      <c r="B19" s="6">
        <v>15</v>
      </c>
      <c r="C19" s="7">
        <v>1498</v>
      </c>
      <c r="D19" s="7">
        <v>553</v>
      </c>
      <c r="E19" s="8"/>
      <c r="F19" s="5"/>
      <c r="G19" s="5"/>
      <c r="H19" s="5"/>
    </row>
    <row r="20" spans="2:8" ht="15" x14ac:dyDescent="0.2">
      <c r="B20" s="6">
        <v>16</v>
      </c>
      <c r="C20" s="7">
        <v>224</v>
      </c>
      <c r="D20" s="7">
        <v>594</v>
      </c>
      <c r="E20" s="7">
        <v>50</v>
      </c>
      <c r="F20" s="5"/>
      <c r="G20" s="5"/>
      <c r="H20" s="5"/>
    </row>
    <row r="21" spans="2:8" ht="15" x14ac:dyDescent="0.2">
      <c r="B21" s="6">
        <v>17</v>
      </c>
      <c r="C21" s="7">
        <v>50</v>
      </c>
      <c r="D21" s="7">
        <v>513</v>
      </c>
      <c r="E21" s="7">
        <v>327</v>
      </c>
      <c r="F21" s="5"/>
      <c r="G21" s="5"/>
      <c r="H21" s="5"/>
    </row>
    <row r="22" spans="2:8" ht="15" x14ac:dyDescent="0.2">
      <c r="B22" s="6">
        <v>18</v>
      </c>
      <c r="C22" s="7">
        <v>207</v>
      </c>
      <c r="D22" s="7">
        <v>2037</v>
      </c>
      <c r="E22" s="8"/>
      <c r="F22" s="5"/>
      <c r="G22" s="5"/>
      <c r="H22" s="5"/>
    </row>
    <row r="23" spans="2:8" ht="15" x14ac:dyDescent="0.2">
      <c r="B23" s="6">
        <v>19</v>
      </c>
      <c r="C23" s="7">
        <v>889</v>
      </c>
      <c r="D23" s="7">
        <v>1126</v>
      </c>
      <c r="E23" s="7">
        <v>293</v>
      </c>
      <c r="F23" s="5"/>
      <c r="G23" s="5"/>
      <c r="H23" s="5"/>
    </row>
    <row r="24" spans="2:8" ht="15.75" thickBot="1" x14ac:dyDescent="0.25">
      <c r="B24" s="28">
        <v>20</v>
      </c>
      <c r="C24" s="29">
        <v>203</v>
      </c>
      <c r="D24" s="30"/>
      <c r="E24" s="29">
        <v>372</v>
      </c>
      <c r="F24" s="5"/>
      <c r="G24" s="5"/>
      <c r="H24" s="5"/>
    </row>
    <row r="25" spans="2:8" ht="32.25" thickBot="1" x14ac:dyDescent="0.3">
      <c r="B25" s="31" t="s">
        <v>16</v>
      </c>
      <c r="C25" s="32">
        <f>GEOMEAN(C5:C24)</f>
        <v>525.3308616973469</v>
      </c>
      <c r="D25" s="32">
        <f t="shared" ref="D25:E25" si="0">GEOMEAN(D5:D24)</f>
        <v>735.64283240786835</v>
      </c>
      <c r="E25" s="33">
        <f t="shared" si="0"/>
        <v>393.3281656570295</v>
      </c>
      <c r="F25" s="5"/>
      <c r="G25" s="5"/>
      <c r="H25" s="5"/>
    </row>
    <row r="26" spans="2:8" ht="15" x14ac:dyDescent="0.2">
      <c r="B26" s="57" t="s">
        <v>46</v>
      </c>
      <c r="C26" s="27"/>
      <c r="E26" s="26"/>
      <c r="F26" s="5"/>
      <c r="G26" s="5"/>
      <c r="H26" s="5"/>
    </row>
    <row r="27" spans="2:8" x14ac:dyDescent="0.2">
      <c r="B27" s="5"/>
      <c r="C27" s="5"/>
      <c r="D27" s="5"/>
      <c r="E27" s="5"/>
      <c r="F27" s="5"/>
      <c r="G27" s="5"/>
      <c r="H27" s="5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193B132-637E-4321-A5A0-068A7B6B941F}">
  <dimension ref="B2:N21"/>
  <sheetViews>
    <sheetView workbookViewId="0">
      <selection activeCell="L27" sqref="L27"/>
    </sheetView>
  </sheetViews>
  <sheetFormatPr defaultRowHeight="15" x14ac:dyDescent="0.25"/>
  <cols>
    <col min="2" max="2" width="12.5703125" customWidth="1"/>
    <col min="5" max="5" width="11.5703125" customWidth="1"/>
    <col min="6" max="6" width="10.5703125" bestFit="1" customWidth="1"/>
    <col min="7" max="7" width="10.7109375" bestFit="1" customWidth="1"/>
    <col min="8" max="8" width="10.85546875" customWidth="1"/>
    <col min="9" max="9" width="15.85546875" bestFit="1" customWidth="1"/>
    <col min="10" max="10" width="10.5703125" customWidth="1"/>
    <col min="11" max="11" width="10.85546875" customWidth="1"/>
    <col min="13" max="13" width="10.5703125" bestFit="1" customWidth="1"/>
    <col min="14" max="14" width="15.85546875" bestFit="1" customWidth="1"/>
  </cols>
  <sheetData>
    <row r="2" spans="2:14" x14ac:dyDescent="0.25">
      <c r="B2" s="23" t="s">
        <v>89</v>
      </c>
      <c r="C2" s="74" t="s">
        <v>33</v>
      </c>
      <c r="D2" s="75"/>
      <c r="E2" s="75"/>
      <c r="F2" s="75"/>
      <c r="G2" s="75"/>
      <c r="H2" s="75"/>
      <c r="I2" s="75"/>
      <c r="J2" s="75"/>
      <c r="K2" s="76"/>
      <c r="L2" s="74" t="s">
        <v>34</v>
      </c>
      <c r="M2" s="75"/>
      <c r="N2" s="76"/>
    </row>
    <row r="3" spans="2:14" ht="30" x14ac:dyDescent="0.25">
      <c r="B3" s="24" t="s">
        <v>18</v>
      </c>
      <c r="C3" s="24" t="s">
        <v>20</v>
      </c>
      <c r="D3" s="24" t="s">
        <v>21</v>
      </c>
      <c r="E3" s="24" t="s">
        <v>90</v>
      </c>
      <c r="F3" s="24" t="s">
        <v>91</v>
      </c>
      <c r="G3" s="24" t="s">
        <v>92</v>
      </c>
      <c r="H3" s="24" t="s">
        <v>93</v>
      </c>
      <c r="I3" s="24" t="s">
        <v>94</v>
      </c>
      <c r="J3" s="24" t="s">
        <v>95</v>
      </c>
      <c r="K3" s="24" t="s">
        <v>96</v>
      </c>
      <c r="L3" s="24" t="s">
        <v>21</v>
      </c>
      <c r="M3" s="24" t="s">
        <v>90</v>
      </c>
      <c r="N3" s="24" t="s">
        <v>94</v>
      </c>
    </row>
    <row r="4" spans="2:14" x14ac:dyDescent="0.25">
      <c r="B4" s="25" t="s">
        <v>97</v>
      </c>
      <c r="C4" s="21"/>
      <c r="D4" s="21"/>
      <c r="E4" s="21"/>
      <c r="F4" s="21"/>
      <c r="G4" s="21"/>
      <c r="H4" s="21"/>
      <c r="I4" s="21"/>
      <c r="J4" s="21"/>
      <c r="K4" s="21"/>
      <c r="L4" s="21"/>
      <c r="M4" s="21"/>
      <c r="N4" s="21"/>
    </row>
    <row r="5" spans="2:14" x14ac:dyDescent="0.25">
      <c r="B5" s="20">
        <v>1</v>
      </c>
      <c r="C5" s="21">
        <v>0.27600000000000002</v>
      </c>
      <c r="D5" s="21">
        <v>0.253</v>
      </c>
      <c r="E5" s="21" t="s">
        <v>98</v>
      </c>
      <c r="F5" s="21">
        <v>31.1</v>
      </c>
      <c r="G5" s="21" t="s">
        <v>98</v>
      </c>
      <c r="H5" s="21" t="s">
        <v>98</v>
      </c>
      <c r="I5" s="21" t="s">
        <v>98</v>
      </c>
      <c r="J5" s="21">
        <v>36.96</v>
      </c>
      <c r="K5" s="21">
        <v>4.96</v>
      </c>
      <c r="L5" s="21">
        <v>47.2</v>
      </c>
      <c r="M5" s="21" t="s">
        <v>98</v>
      </c>
      <c r="N5" s="21" t="s">
        <v>98</v>
      </c>
    </row>
    <row r="6" spans="2:14" x14ac:dyDescent="0.25">
      <c r="B6" s="21">
        <v>2</v>
      </c>
      <c r="C6" s="21">
        <v>0.158</v>
      </c>
      <c r="D6" s="21">
        <v>0.193</v>
      </c>
      <c r="E6" s="21" t="s">
        <v>98</v>
      </c>
      <c r="F6" s="21">
        <v>29.7</v>
      </c>
      <c r="G6" s="21" t="s">
        <v>98</v>
      </c>
      <c r="H6" s="21" t="s">
        <v>98</v>
      </c>
      <c r="I6" s="21"/>
      <c r="J6" s="21">
        <v>36.409999999999997</v>
      </c>
      <c r="K6" s="21"/>
      <c r="L6" s="21"/>
      <c r="M6" s="21"/>
      <c r="N6" s="21"/>
    </row>
    <row r="7" spans="2:14" x14ac:dyDescent="0.25">
      <c r="B7" s="21">
        <v>3</v>
      </c>
      <c r="C7" s="21">
        <v>0.13200000000000001</v>
      </c>
      <c r="D7" s="21"/>
      <c r="E7" s="21"/>
      <c r="F7" s="21"/>
      <c r="G7" s="21"/>
      <c r="H7" s="21"/>
      <c r="I7" s="21" t="s">
        <v>98</v>
      </c>
      <c r="J7" s="21"/>
      <c r="K7" s="21">
        <v>7.97</v>
      </c>
      <c r="L7" s="21">
        <v>59.89</v>
      </c>
      <c r="M7" s="21" t="s">
        <v>98</v>
      </c>
      <c r="N7" s="21" t="s">
        <v>98</v>
      </c>
    </row>
    <row r="8" spans="2:14" x14ac:dyDescent="0.25">
      <c r="B8" s="21">
        <v>4</v>
      </c>
      <c r="C8" s="21">
        <v>0.20200000000000001</v>
      </c>
      <c r="D8" s="21"/>
      <c r="E8" s="21"/>
      <c r="F8" s="21"/>
      <c r="G8" s="21"/>
      <c r="H8" s="21"/>
      <c r="I8" s="21"/>
      <c r="J8" s="21"/>
      <c r="K8" s="21"/>
      <c r="L8" s="21"/>
      <c r="M8" s="21"/>
      <c r="N8" s="21"/>
    </row>
    <row r="9" spans="2:14" x14ac:dyDescent="0.25">
      <c r="B9" s="21">
        <v>5</v>
      </c>
      <c r="C9" s="21">
        <v>0.22950000000000001</v>
      </c>
      <c r="D9" s="21"/>
      <c r="E9" s="21" t="s">
        <v>98</v>
      </c>
      <c r="F9" s="21"/>
      <c r="G9" s="21" t="s">
        <v>98</v>
      </c>
      <c r="H9" s="21" t="s">
        <v>98</v>
      </c>
      <c r="I9" s="21"/>
      <c r="J9" s="21"/>
      <c r="K9" s="21"/>
      <c r="L9" s="21"/>
      <c r="M9" s="21" t="s">
        <v>98</v>
      </c>
      <c r="N9" s="21"/>
    </row>
    <row r="10" spans="2:14" x14ac:dyDescent="0.25">
      <c r="B10" s="21">
        <v>6</v>
      </c>
      <c r="C10" s="21">
        <v>0.2087</v>
      </c>
      <c r="D10" s="22"/>
      <c r="E10" s="22"/>
      <c r="F10" s="22"/>
      <c r="G10" s="22"/>
      <c r="H10" s="22"/>
      <c r="I10" s="22"/>
      <c r="J10" s="21">
        <v>33.729999999999997</v>
      </c>
      <c r="K10" s="22"/>
      <c r="L10" s="21"/>
      <c r="M10" s="21"/>
      <c r="N10" s="21">
        <v>667.9</v>
      </c>
    </row>
    <row r="11" spans="2:14" x14ac:dyDescent="0.25">
      <c r="B11" s="21">
        <v>7</v>
      </c>
      <c r="C11" s="21">
        <v>0.113</v>
      </c>
      <c r="D11" s="21"/>
      <c r="E11" s="21"/>
      <c r="F11" s="21"/>
      <c r="G11" s="21"/>
      <c r="H11" s="21"/>
      <c r="I11" s="21" t="s">
        <v>98</v>
      </c>
      <c r="J11" s="21">
        <v>44.39</v>
      </c>
      <c r="K11" s="21"/>
      <c r="L11" s="21"/>
      <c r="M11" s="21"/>
      <c r="N11" s="21"/>
    </row>
    <row r="12" spans="2:14" x14ac:dyDescent="0.25">
      <c r="B12" s="21">
        <v>8</v>
      </c>
      <c r="C12" s="21"/>
      <c r="D12" s="21"/>
      <c r="E12" s="21"/>
      <c r="F12" s="21"/>
      <c r="G12" s="21"/>
      <c r="H12" s="21"/>
      <c r="I12" s="21"/>
      <c r="J12" s="21">
        <v>19.43</v>
      </c>
      <c r="K12" s="21"/>
      <c r="L12" s="21"/>
      <c r="M12" s="21"/>
      <c r="N12" s="21"/>
    </row>
    <row r="13" spans="2:14" x14ac:dyDescent="0.25">
      <c r="B13" s="21">
        <v>9</v>
      </c>
      <c r="C13" s="21">
        <v>0.2074</v>
      </c>
      <c r="D13" s="21"/>
      <c r="E13" s="21"/>
      <c r="F13" s="21"/>
      <c r="G13" s="21"/>
      <c r="H13" s="21"/>
      <c r="I13" s="21"/>
      <c r="J13" s="21"/>
      <c r="K13" s="21"/>
      <c r="L13" s="21"/>
      <c r="M13" s="21"/>
      <c r="N13" s="21"/>
    </row>
    <row r="14" spans="2:14" x14ac:dyDescent="0.25">
      <c r="B14" s="21">
        <v>10</v>
      </c>
      <c r="C14" s="21">
        <v>0.155</v>
      </c>
      <c r="D14" s="21"/>
      <c r="E14" s="21"/>
      <c r="F14" s="21"/>
      <c r="G14" s="21"/>
      <c r="H14" s="21"/>
      <c r="I14" s="21" t="s">
        <v>98</v>
      </c>
      <c r="J14" s="21"/>
      <c r="K14" s="21"/>
      <c r="L14" s="21"/>
      <c r="M14" s="21"/>
      <c r="N14" s="21"/>
    </row>
    <row r="15" spans="2:14" x14ac:dyDescent="0.25">
      <c r="B15" s="21">
        <v>11</v>
      </c>
      <c r="C15" s="21">
        <v>0.13</v>
      </c>
      <c r="D15" s="21"/>
      <c r="E15" s="21"/>
      <c r="F15" s="21"/>
      <c r="G15" s="21"/>
      <c r="H15" s="21"/>
      <c r="I15" s="21"/>
      <c r="J15" s="21"/>
      <c r="K15" s="21">
        <v>5.2</v>
      </c>
      <c r="L15" s="21"/>
      <c r="M15" s="21"/>
      <c r="N15" s="21" t="s">
        <v>98</v>
      </c>
    </row>
    <row r="16" spans="2:14" x14ac:dyDescent="0.25">
      <c r="B16" s="21">
        <v>12</v>
      </c>
      <c r="C16" s="21">
        <v>0.1772</v>
      </c>
      <c r="D16" s="21">
        <v>0.19370000000000001</v>
      </c>
      <c r="E16" s="21" t="s">
        <v>98</v>
      </c>
      <c r="F16" s="21">
        <v>29.73</v>
      </c>
      <c r="G16" s="21" t="s">
        <v>98</v>
      </c>
      <c r="H16" s="21" t="s">
        <v>98</v>
      </c>
      <c r="I16" s="21"/>
      <c r="J16" s="21">
        <v>36.409999999999997</v>
      </c>
      <c r="K16" s="21"/>
      <c r="L16" s="21"/>
      <c r="M16" s="21"/>
      <c r="N16" s="21" t="s">
        <v>98</v>
      </c>
    </row>
    <row r="17" spans="2:14" x14ac:dyDescent="0.25">
      <c r="B17" s="21">
        <v>13</v>
      </c>
      <c r="C17" s="21"/>
      <c r="D17" s="21"/>
      <c r="E17" s="21"/>
      <c r="F17" s="21"/>
      <c r="G17" s="21"/>
      <c r="H17" s="21"/>
      <c r="I17" s="21"/>
      <c r="J17" s="21"/>
      <c r="K17" s="21"/>
      <c r="L17" s="21"/>
      <c r="M17" s="21"/>
      <c r="N17" s="21" t="s">
        <v>98</v>
      </c>
    </row>
    <row r="18" spans="2:14" x14ac:dyDescent="0.25">
      <c r="B18" s="21">
        <v>14</v>
      </c>
      <c r="C18" s="21">
        <v>0.17749999999999999</v>
      </c>
      <c r="D18" s="21"/>
      <c r="E18" s="21"/>
      <c r="F18" s="21"/>
      <c r="G18" s="21"/>
      <c r="H18" s="21"/>
      <c r="I18" s="21"/>
      <c r="J18" s="21"/>
      <c r="K18" s="21"/>
      <c r="L18" s="21"/>
      <c r="M18" s="21"/>
      <c r="N18" s="21" t="s">
        <v>98</v>
      </c>
    </row>
    <row r="19" spans="2:14" x14ac:dyDescent="0.25">
      <c r="B19" s="21" t="s">
        <v>70</v>
      </c>
      <c r="C19" s="21">
        <v>0.18052499999999999</v>
      </c>
      <c r="D19" s="21">
        <v>0.21323300000000001</v>
      </c>
      <c r="E19" s="21" t="s">
        <v>98</v>
      </c>
      <c r="F19" s="21">
        <v>30.176670000000001</v>
      </c>
      <c r="G19" s="21" t="s">
        <v>98</v>
      </c>
      <c r="H19" s="21" t="s">
        <v>98</v>
      </c>
      <c r="I19" s="21" t="s">
        <v>98</v>
      </c>
      <c r="J19" s="21">
        <v>34.555</v>
      </c>
      <c r="K19" s="21">
        <v>6.0433329999999996</v>
      </c>
      <c r="L19" s="21">
        <v>53.545000000000002</v>
      </c>
      <c r="M19" s="21" t="s">
        <v>98</v>
      </c>
      <c r="N19" s="21" t="s">
        <v>98</v>
      </c>
    </row>
    <row r="20" spans="2:14" x14ac:dyDescent="0.25">
      <c r="B20" s="21" t="s">
        <v>99</v>
      </c>
      <c r="C20" s="21">
        <v>4.6843999999999997E-2</v>
      </c>
      <c r="D20" s="21">
        <v>3.4440999999999999E-2</v>
      </c>
      <c r="E20" s="21"/>
      <c r="F20" s="21">
        <v>0.79977100000000001</v>
      </c>
      <c r="G20" s="21"/>
      <c r="H20" s="21"/>
      <c r="I20" s="21"/>
      <c r="J20" s="21">
        <v>8.2321270000000002</v>
      </c>
      <c r="K20" s="21">
        <v>1.672852</v>
      </c>
      <c r="L20" s="21">
        <v>8.9731850499999997</v>
      </c>
      <c r="M20" s="21"/>
      <c r="N20" s="21"/>
    </row>
    <row r="21" spans="2:14" x14ac:dyDescent="0.25">
      <c r="B21" s="1" t="s">
        <v>100</v>
      </c>
      <c r="C21" s="1"/>
      <c r="D21" s="1"/>
      <c r="E21" s="1"/>
      <c r="F21" s="1"/>
      <c r="G21" s="1"/>
      <c r="H21" s="1"/>
      <c r="I21" s="1"/>
      <c r="J21" s="1"/>
      <c r="K21" s="1"/>
      <c r="L21" s="1"/>
      <c r="M21" s="19"/>
      <c r="N21" s="19"/>
    </row>
  </sheetData>
  <mergeCells count="2">
    <mergeCell ref="C2:K2"/>
    <mergeCell ref="L2:N2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485FB9-F5F4-4E60-B9D2-AE582222DA6C}">
  <dimension ref="B1:N11"/>
  <sheetViews>
    <sheetView topLeftCell="A5" workbookViewId="0">
      <selection activeCell="J17" sqref="J17:L27"/>
    </sheetView>
  </sheetViews>
  <sheetFormatPr defaultColWidth="8.7109375" defaultRowHeight="15" x14ac:dyDescent="0.2"/>
  <cols>
    <col min="1" max="1" width="5.42578125" style="27" customWidth="1"/>
    <col min="2" max="2" width="19.85546875" style="27" customWidth="1"/>
    <col min="3" max="3" width="12.28515625" style="27" bestFit="1" customWidth="1"/>
    <col min="4" max="4" width="12" style="27" customWidth="1"/>
    <col min="5" max="5" width="8.85546875" style="27" customWidth="1"/>
    <col min="6" max="16384" width="8.7109375" style="27"/>
  </cols>
  <sheetData>
    <row r="1" spans="2:14" ht="15.75" x14ac:dyDescent="0.25">
      <c r="B1" s="38"/>
    </row>
    <row r="2" spans="2:14" ht="15.75" x14ac:dyDescent="0.25">
      <c r="B2" s="78" t="s">
        <v>47</v>
      </c>
      <c r="C2" s="77" t="s">
        <v>48</v>
      </c>
      <c r="D2" s="77"/>
      <c r="E2" s="77"/>
      <c r="F2" s="77"/>
      <c r="G2" s="77"/>
      <c r="H2" s="77"/>
      <c r="I2" s="77"/>
      <c r="J2" s="77"/>
      <c r="K2" s="77"/>
      <c r="L2" s="77"/>
      <c r="M2" s="77"/>
      <c r="N2" s="77"/>
    </row>
    <row r="3" spans="2:14" ht="30" customHeight="1" x14ac:dyDescent="0.25">
      <c r="B3" s="78"/>
      <c r="C3" s="38" t="s">
        <v>49</v>
      </c>
      <c r="D3" s="40" t="s">
        <v>50</v>
      </c>
      <c r="E3" s="40" t="s">
        <v>51</v>
      </c>
      <c r="F3" s="40" t="s">
        <v>52</v>
      </c>
      <c r="G3" s="40" t="s">
        <v>53</v>
      </c>
      <c r="H3" s="40" t="s">
        <v>54</v>
      </c>
      <c r="I3" s="40" t="s">
        <v>55</v>
      </c>
      <c r="J3" s="40" t="s">
        <v>56</v>
      </c>
      <c r="K3" s="40" t="s">
        <v>57</v>
      </c>
      <c r="L3" s="40" t="s">
        <v>58</v>
      </c>
      <c r="M3" s="40" t="s">
        <v>59</v>
      </c>
      <c r="N3" s="40" t="s">
        <v>60</v>
      </c>
    </row>
    <row r="4" spans="2:14" x14ac:dyDescent="0.2">
      <c r="B4" s="27">
        <v>10</v>
      </c>
      <c r="C4" s="27">
        <v>0.56850000000000001</v>
      </c>
      <c r="D4" s="27">
        <v>-5.7799999999999997E-2</v>
      </c>
      <c r="E4" s="27">
        <v>0.56159999999999999</v>
      </c>
      <c r="F4" s="27">
        <v>0.90300000000000002</v>
      </c>
      <c r="G4" s="27">
        <v>0.6714</v>
      </c>
      <c r="H4" s="27">
        <v>0.58940000000000003</v>
      </c>
      <c r="I4" s="27">
        <v>3.1265999999999998</v>
      </c>
      <c r="J4" s="27">
        <v>2.5209999999999999</v>
      </c>
      <c r="K4" s="27">
        <v>0.55789999999999995</v>
      </c>
      <c r="L4" s="27">
        <v>0.55789999999999995</v>
      </c>
      <c r="M4" s="27">
        <v>-9.6600000000000005E-2</v>
      </c>
      <c r="N4" s="27">
        <v>2.4866000000000001</v>
      </c>
    </row>
    <row r="5" spans="2:14" x14ac:dyDescent="0.2">
      <c r="B5" s="27">
        <v>5</v>
      </c>
      <c r="C5" s="27">
        <v>0.6946</v>
      </c>
      <c r="D5" s="27">
        <v>-6.0600000000000001E-2</v>
      </c>
      <c r="E5" s="27">
        <v>0.64790000000000003</v>
      </c>
      <c r="F5" s="27">
        <v>1.0508999999999999</v>
      </c>
      <c r="G5" s="27">
        <v>0.75619999999999998</v>
      </c>
      <c r="H5" s="27">
        <v>0.70479999999999998</v>
      </c>
      <c r="I5" s="27">
        <v>3.2058</v>
      </c>
      <c r="J5" s="27">
        <v>2.4169999999999998</v>
      </c>
      <c r="K5" s="27">
        <v>0.68089999999999995</v>
      </c>
      <c r="L5" s="27">
        <v>0.68089999999999995</v>
      </c>
      <c r="M5" s="27">
        <v>-9.4200000000000006E-2</v>
      </c>
      <c r="N5" s="27">
        <v>2.5569000000000002</v>
      </c>
    </row>
    <row r="6" spans="2:14" x14ac:dyDescent="0.2">
      <c r="B6" s="27">
        <v>2.5</v>
      </c>
      <c r="C6" s="27">
        <v>0.89039999999999997</v>
      </c>
      <c r="D6" s="27">
        <v>-2.8199999999999999E-2</v>
      </c>
      <c r="E6" s="27">
        <v>0.86199999999999999</v>
      </c>
      <c r="F6" s="27">
        <v>1.2657</v>
      </c>
      <c r="G6" s="27">
        <v>0.98950000000000005</v>
      </c>
      <c r="H6" s="27">
        <v>0.87870000000000004</v>
      </c>
      <c r="I6" s="27">
        <v>3.0573000000000001</v>
      </c>
      <c r="J6" s="27">
        <v>2.4857999999999998</v>
      </c>
      <c r="K6" s="27">
        <v>0.87180000000000002</v>
      </c>
      <c r="L6" s="27">
        <v>0.87180000000000002</v>
      </c>
      <c r="M6" s="27">
        <v>-9.8299999999999998E-2</v>
      </c>
      <c r="N6" s="27">
        <v>2.5007000000000001</v>
      </c>
    </row>
    <row r="7" spans="2:14" x14ac:dyDescent="0.2">
      <c r="B7" s="27">
        <v>1.25</v>
      </c>
      <c r="C7" s="27">
        <v>1.5421</v>
      </c>
      <c r="D7" s="27">
        <v>0.11940000000000001</v>
      </c>
      <c r="E7" s="27">
        <v>1.4579</v>
      </c>
      <c r="F7" s="27">
        <v>1.9616</v>
      </c>
      <c r="G7" s="27">
        <v>1.6333</v>
      </c>
      <c r="H7" s="27">
        <v>1.4726999999999999</v>
      </c>
      <c r="I7" s="27">
        <v>3.1244999999999998</v>
      </c>
      <c r="J7" s="27">
        <v>2.5205000000000002</v>
      </c>
      <c r="K7" s="27">
        <v>1.4741</v>
      </c>
      <c r="L7" s="27">
        <v>1.4741</v>
      </c>
      <c r="M7" s="27">
        <v>-7.4700000000000003E-2</v>
      </c>
      <c r="N7" s="27">
        <v>2.7010999999999998</v>
      </c>
    </row>
    <row r="8" spans="2:14" x14ac:dyDescent="0.2">
      <c r="B8" s="27">
        <v>0.625</v>
      </c>
      <c r="C8" s="27">
        <v>2.4556</v>
      </c>
      <c r="D8" s="27">
        <v>0.35320000000000001</v>
      </c>
      <c r="E8" s="27">
        <v>2.1539999999999999</v>
      </c>
      <c r="F8" s="27">
        <v>2.8666999999999998</v>
      </c>
      <c r="G8" s="27">
        <v>2.4043000000000001</v>
      </c>
      <c r="H8" s="27">
        <v>2.2747000000000002</v>
      </c>
      <c r="I8" s="27">
        <v>3.2873999999999999</v>
      </c>
      <c r="J8" s="27">
        <v>2.5619000000000001</v>
      </c>
      <c r="K8" s="27">
        <v>2.3003999999999998</v>
      </c>
      <c r="L8" s="27">
        <v>2.3003999999999998</v>
      </c>
      <c r="M8" s="27">
        <v>-3.3399999999999999E-2</v>
      </c>
      <c r="N8" s="27">
        <v>2.9859</v>
      </c>
    </row>
    <row r="9" spans="2:14" x14ac:dyDescent="0.2">
      <c r="B9" s="27">
        <v>0.3125</v>
      </c>
      <c r="C9" s="27">
        <v>2.8771</v>
      </c>
      <c r="D9" s="27">
        <v>0.54420000000000002</v>
      </c>
      <c r="E9" s="27">
        <v>2.6086999999999998</v>
      </c>
      <c r="F9" s="27">
        <v>3.2010000000000001</v>
      </c>
      <c r="G9" s="27">
        <v>2.9005000000000001</v>
      </c>
      <c r="H9" s="27">
        <v>2.5634999999999999</v>
      </c>
      <c r="I9" s="27">
        <v>3.2347000000000001</v>
      </c>
      <c r="J9" s="27">
        <v>2.6633</v>
      </c>
      <c r="K9" s="27">
        <v>2.6425000000000001</v>
      </c>
      <c r="L9" s="27">
        <v>2.6425000000000001</v>
      </c>
      <c r="M9" s="27">
        <v>-2.5000000000000001E-3</v>
      </c>
      <c r="N9" s="27">
        <v>2.9973999999999998</v>
      </c>
    </row>
    <row r="10" spans="2:14" x14ac:dyDescent="0.2">
      <c r="B10" s="27">
        <v>0.15625</v>
      </c>
      <c r="C10" s="27">
        <v>2.9971000000000001</v>
      </c>
      <c r="D10" s="27">
        <v>0.59540000000000004</v>
      </c>
      <c r="E10" s="27">
        <v>2.6379000000000001</v>
      </c>
      <c r="F10" s="27">
        <v>3.2909000000000002</v>
      </c>
      <c r="G10" s="27">
        <v>2.9352</v>
      </c>
      <c r="H10" s="27">
        <v>2.6543000000000001</v>
      </c>
      <c r="I10" s="27">
        <v>3.1503999999999999</v>
      </c>
      <c r="J10" s="27">
        <v>2.5373000000000001</v>
      </c>
      <c r="K10" s="27">
        <v>2.7275999999999998</v>
      </c>
      <c r="L10" s="27">
        <v>2.7275999999999998</v>
      </c>
      <c r="M10" s="27">
        <v>2.7000000000000001E-3</v>
      </c>
      <c r="N10" s="27">
        <v>2.9466999999999999</v>
      </c>
    </row>
    <row r="11" spans="2:14" x14ac:dyDescent="0.2">
      <c r="B11" s="27">
        <v>0</v>
      </c>
      <c r="C11" s="27">
        <v>3.1905999999999999</v>
      </c>
      <c r="D11" s="27">
        <v>0.65349999999999997</v>
      </c>
      <c r="E11" s="27">
        <v>2.7702</v>
      </c>
      <c r="F11" s="27">
        <v>3.4645999999999999</v>
      </c>
      <c r="G11" s="27">
        <v>3.0678999999999998</v>
      </c>
      <c r="H11" s="27">
        <v>2.8188</v>
      </c>
      <c r="I11" s="27">
        <v>3.1492</v>
      </c>
      <c r="J11" s="27">
        <v>2.3662000000000001</v>
      </c>
      <c r="K11" s="27">
        <v>2.8967999999999998</v>
      </c>
      <c r="L11" s="27">
        <v>2.8967999999999998</v>
      </c>
      <c r="M11" s="27">
        <v>9.5999999999999992E-3</v>
      </c>
      <c r="N11" s="27">
        <v>2.9316</v>
      </c>
    </row>
  </sheetData>
  <mergeCells count="2">
    <mergeCell ref="C2:N2"/>
    <mergeCell ref="B2:B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02D6424-38A1-4BDE-B7D9-ED926797B80C}">
  <dimension ref="B2:H102"/>
  <sheetViews>
    <sheetView topLeftCell="B28" workbookViewId="0">
      <selection activeCell="C8" sqref="C8"/>
    </sheetView>
  </sheetViews>
  <sheetFormatPr defaultRowHeight="15" x14ac:dyDescent="0.25"/>
  <cols>
    <col min="2" max="2" width="19.140625" customWidth="1"/>
    <col min="3" max="3" width="9.28515625" bestFit="1" customWidth="1"/>
    <col min="4" max="4" width="9.85546875" style="9" customWidth="1"/>
    <col min="5" max="6" width="10.42578125" bestFit="1" customWidth="1"/>
    <col min="7" max="8" width="9.28515625" bestFit="1" customWidth="1"/>
  </cols>
  <sheetData>
    <row r="2" spans="2:8" ht="15" customHeight="1" x14ac:dyDescent="0.25">
      <c r="B2" s="10"/>
      <c r="C2" s="79" t="s">
        <v>61</v>
      </c>
      <c r="D2" s="80"/>
      <c r="E2" s="80"/>
      <c r="F2" s="80"/>
      <c r="G2" s="80"/>
      <c r="H2" s="81"/>
    </row>
    <row r="3" spans="2:8" x14ac:dyDescent="0.25">
      <c r="B3" s="11" t="s">
        <v>62</v>
      </c>
      <c r="C3" s="11" t="s">
        <v>63</v>
      </c>
      <c r="D3" s="18" t="s">
        <v>64</v>
      </c>
      <c r="E3" s="11" t="s">
        <v>65</v>
      </c>
      <c r="F3" s="11" t="s">
        <v>66</v>
      </c>
      <c r="G3" s="11" t="s">
        <v>67</v>
      </c>
      <c r="H3" s="11" t="s">
        <v>68</v>
      </c>
    </row>
    <row r="4" spans="2:8" x14ac:dyDescent="0.25">
      <c r="B4" s="12" t="s">
        <v>69</v>
      </c>
      <c r="C4" s="13">
        <v>8.7199999999999999E-10</v>
      </c>
      <c r="D4" s="17">
        <v>2.7200000000000001E-12</v>
      </c>
      <c r="E4" s="13">
        <v>448000</v>
      </c>
      <c r="F4" s="13">
        <v>3.9100000000000002E-4</v>
      </c>
      <c r="G4" s="14">
        <v>0.2472</v>
      </c>
      <c r="H4" s="14">
        <v>0.9909</v>
      </c>
    </row>
    <row r="5" spans="2:8" x14ac:dyDescent="0.25">
      <c r="B5" s="12" t="s">
        <v>69</v>
      </c>
      <c r="C5" s="13">
        <v>8.39E-10</v>
      </c>
      <c r="D5" s="17">
        <v>1.7800000000000001E-12</v>
      </c>
      <c r="E5" s="13">
        <v>379000</v>
      </c>
      <c r="F5" s="13">
        <v>3.1799999999999998E-4</v>
      </c>
      <c r="G5" s="14">
        <v>0.2344</v>
      </c>
      <c r="H5" s="14">
        <v>0.99609999999999999</v>
      </c>
    </row>
    <row r="6" spans="2:8" x14ac:dyDescent="0.25">
      <c r="B6" s="12" t="s">
        <v>69</v>
      </c>
      <c r="C6" s="13">
        <v>7.3299999999999995E-10</v>
      </c>
      <c r="D6" s="17">
        <v>1.28E-12</v>
      </c>
      <c r="E6" s="13">
        <v>414000</v>
      </c>
      <c r="F6" s="13">
        <v>3.0299999999999999E-4</v>
      </c>
      <c r="G6" s="14">
        <v>0.23139999999999999</v>
      </c>
      <c r="H6" s="14">
        <v>0.99739999999999995</v>
      </c>
    </row>
    <row r="7" spans="2:8" x14ac:dyDescent="0.25">
      <c r="B7" s="12" t="s">
        <v>69</v>
      </c>
      <c r="C7" s="13">
        <v>8.1480000000000002E-10</v>
      </c>
      <c r="D7" s="17">
        <v>1.9256699999999998E-12</v>
      </c>
      <c r="E7" s="14">
        <v>413366.6667</v>
      </c>
      <c r="F7" s="14">
        <v>3.3720000000000001E-4</v>
      </c>
      <c r="G7" s="14">
        <v>0.237666667</v>
      </c>
      <c r="H7" s="14">
        <v>0.99480000000000002</v>
      </c>
    </row>
    <row r="8" spans="2:8" x14ac:dyDescent="0.25">
      <c r="B8" s="15" t="s">
        <v>70</v>
      </c>
      <c r="C8" s="13">
        <v>8.1499999999999998E-10</v>
      </c>
      <c r="D8" s="17">
        <v>1.9300000000000001E-12</v>
      </c>
      <c r="E8" s="13">
        <v>413000</v>
      </c>
      <c r="F8" s="13">
        <v>3.3700000000000001E-4</v>
      </c>
      <c r="G8" s="14">
        <v>0.237666667</v>
      </c>
      <c r="H8" s="14">
        <v>0.99480000000000002</v>
      </c>
    </row>
    <row r="9" spans="2:8" x14ac:dyDescent="0.25">
      <c r="B9" s="15" t="s">
        <v>71</v>
      </c>
      <c r="C9" s="13">
        <v>5.1399999999999998E-11</v>
      </c>
      <c r="D9" s="17">
        <v>5.1600000000000002E-13</v>
      </c>
      <c r="E9" s="13">
        <v>24500</v>
      </c>
      <c r="F9" s="13">
        <v>3.3099999999999998E-5</v>
      </c>
      <c r="G9" s="13">
        <v>5.9300000000000004E-3</v>
      </c>
      <c r="H9" s="13">
        <v>2.4299999999999999E-3</v>
      </c>
    </row>
    <row r="10" spans="2:8" x14ac:dyDescent="0.25">
      <c r="B10" s="12"/>
      <c r="C10" s="14"/>
      <c r="D10" s="16"/>
      <c r="E10" s="14"/>
      <c r="F10" s="14"/>
      <c r="G10" s="14"/>
      <c r="H10" s="14"/>
    </row>
    <row r="11" spans="2:8" x14ac:dyDescent="0.25">
      <c r="B11" s="12" t="s">
        <v>72</v>
      </c>
      <c r="C11" s="13">
        <v>1.4800000000000001E-10</v>
      </c>
      <c r="D11" s="16" t="s">
        <v>73</v>
      </c>
      <c r="E11" s="13">
        <v>578000</v>
      </c>
      <c r="F11" s="13">
        <v>8.5400000000000002E-5</v>
      </c>
      <c r="G11" s="14">
        <v>0.1953</v>
      </c>
      <c r="H11" s="14">
        <v>0.99670000000000003</v>
      </c>
    </row>
    <row r="12" spans="2:8" x14ac:dyDescent="0.25">
      <c r="B12" s="12" t="s">
        <v>72</v>
      </c>
      <c r="C12" s="13">
        <v>1.5299999999999999E-10</v>
      </c>
      <c r="D12" s="16" t="s">
        <v>73</v>
      </c>
      <c r="E12" s="13">
        <v>575000</v>
      </c>
      <c r="F12" s="13">
        <v>8.7800000000000006E-5</v>
      </c>
      <c r="G12" s="14">
        <v>0.1847</v>
      </c>
      <c r="H12" s="14">
        <v>0.99770000000000003</v>
      </c>
    </row>
    <row r="13" spans="2:8" x14ac:dyDescent="0.25">
      <c r="B13" s="12" t="s">
        <v>72</v>
      </c>
      <c r="C13" s="13">
        <v>1.15E-10</v>
      </c>
      <c r="D13" s="16" t="s">
        <v>73</v>
      </c>
      <c r="E13" s="13">
        <v>611000</v>
      </c>
      <c r="F13" s="13">
        <v>6.9999999999999994E-5</v>
      </c>
      <c r="G13" s="14">
        <v>0.18970000000000001</v>
      </c>
      <c r="H13" s="14">
        <v>0.99739999999999995</v>
      </c>
    </row>
    <row r="14" spans="2:8" x14ac:dyDescent="0.25">
      <c r="B14" s="12" t="s">
        <v>72</v>
      </c>
      <c r="C14" s="13">
        <v>1.35E-10</v>
      </c>
      <c r="D14" s="16" t="s">
        <v>73</v>
      </c>
      <c r="E14" s="13">
        <v>568000</v>
      </c>
      <c r="F14" s="13">
        <v>7.6899999999999999E-5</v>
      </c>
      <c r="G14" s="14">
        <v>0.17699999999999999</v>
      </c>
      <c r="H14" s="14">
        <v>0.99750000000000005</v>
      </c>
    </row>
    <row r="15" spans="2:8" x14ac:dyDescent="0.25">
      <c r="B15" s="12" t="s">
        <v>72</v>
      </c>
      <c r="C15" s="13">
        <v>1.376E-10</v>
      </c>
      <c r="D15" s="16" t="s">
        <v>73</v>
      </c>
      <c r="E15" s="14">
        <v>582975</v>
      </c>
      <c r="F15" s="13">
        <v>8.0022499999999995E-5</v>
      </c>
      <c r="G15" s="14">
        <v>0.18667500000000001</v>
      </c>
      <c r="H15" s="14">
        <v>0.99732500000000002</v>
      </c>
    </row>
    <row r="16" spans="2:8" x14ac:dyDescent="0.25">
      <c r="B16" s="15" t="s">
        <v>70</v>
      </c>
      <c r="C16" s="13">
        <v>1.3799999999999999E-10</v>
      </c>
      <c r="D16" s="16" t="s">
        <v>73</v>
      </c>
      <c r="E16" s="13">
        <v>583000</v>
      </c>
      <c r="F16" s="13">
        <v>8.0000000000000007E-5</v>
      </c>
      <c r="G16" s="14">
        <v>0.18667500000000001</v>
      </c>
      <c r="H16" s="14">
        <v>0.99732500000000002</v>
      </c>
    </row>
    <row r="17" spans="2:8" x14ac:dyDescent="0.25">
      <c r="B17" s="15" t="s">
        <v>71</v>
      </c>
      <c r="C17" s="13">
        <v>1.31E-11</v>
      </c>
      <c r="D17" s="17">
        <v>0</v>
      </c>
      <c r="E17" s="13">
        <v>14700</v>
      </c>
      <c r="F17" s="13">
        <v>6.3099999999999997E-6</v>
      </c>
      <c r="G17" s="13">
        <v>6.0200000000000002E-3</v>
      </c>
      <c r="H17" s="13">
        <v>3.3700000000000001E-4</v>
      </c>
    </row>
    <row r="18" spans="2:8" x14ac:dyDescent="0.25">
      <c r="B18" s="12"/>
      <c r="C18" s="14"/>
      <c r="D18" s="16"/>
      <c r="E18" s="14"/>
      <c r="F18" s="14"/>
      <c r="G18" s="14"/>
      <c r="H18" s="14"/>
    </row>
    <row r="19" spans="2:8" x14ac:dyDescent="0.25">
      <c r="B19" s="12" t="s">
        <v>74</v>
      </c>
      <c r="C19" s="13">
        <v>2.2300000000000001E-10</v>
      </c>
      <c r="D19" s="16" t="s">
        <v>73</v>
      </c>
      <c r="E19" s="13">
        <v>517000</v>
      </c>
      <c r="F19" s="13">
        <v>1.15E-4</v>
      </c>
      <c r="G19" s="14">
        <v>0.1908</v>
      </c>
      <c r="H19" s="14">
        <v>0.99580000000000002</v>
      </c>
    </row>
    <row r="20" spans="2:8" x14ac:dyDescent="0.25">
      <c r="B20" s="12" t="s">
        <v>74</v>
      </c>
      <c r="C20" s="13">
        <v>1.6100000000000001E-10</v>
      </c>
      <c r="D20" s="16" t="s">
        <v>73</v>
      </c>
      <c r="E20" s="13">
        <v>470000</v>
      </c>
      <c r="F20" s="13">
        <v>7.5699999999999997E-5</v>
      </c>
      <c r="G20" s="14">
        <v>0.18140000000000001</v>
      </c>
      <c r="H20" s="14">
        <v>0.99780000000000002</v>
      </c>
    </row>
    <row r="21" spans="2:8" x14ac:dyDescent="0.25">
      <c r="B21" s="12" t="s">
        <v>74</v>
      </c>
      <c r="C21" s="13">
        <v>2.2100000000000001E-10</v>
      </c>
      <c r="D21" s="16" t="s">
        <v>73</v>
      </c>
      <c r="E21" s="13">
        <v>464000</v>
      </c>
      <c r="F21" s="13">
        <v>1.02E-4</v>
      </c>
      <c r="G21" s="14">
        <v>0.18459999999999999</v>
      </c>
      <c r="H21" s="14">
        <v>0.99629999999999996</v>
      </c>
    </row>
    <row r="22" spans="2:8" x14ac:dyDescent="0.25">
      <c r="B22" s="12" t="s">
        <v>74</v>
      </c>
      <c r="C22" s="13">
        <v>1.94E-10</v>
      </c>
      <c r="D22" s="16" t="s">
        <v>73</v>
      </c>
      <c r="E22" s="13">
        <v>545000</v>
      </c>
      <c r="F22" s="13">
        <v>1.06E-4</v>
      </c>
      <c r="G22" s="14">
        <v>0.18390000000000001</v>
      </c>
      <c r="H22" s="14">
        <v>0.99670000000000003</v>
      </c>
    </row>
    <row r="23" spans="2:8" x14ac:dyDescent="0.25">
      <c r="B23" s="12" t="s">
        <v>74</v>
      </c>
      <c r="C23" s="13">
        <v>2.8200000000000001E-10</v>
      </c>
      <c r="D23" s="17">
        <v>1.33E-12</v>
      </c>
      <c r="E23" s="13">
        <v>421000</v>
      </c>
      <c r="F23" s="13">
        <v>1.1900000000000001E-4</v>
      </c>
      <c r="G23" s="14">
        <v>0.2102</v>
      </c>
      <c r="H23" s="14">
        <v>0.99229999999999996</v>
      </c>
    </row>
    <row r="24" spans="2:8" x14ac:dyDescent="0.25">
      <c r="B24" s="12" t="s">
        <v>74</v>
      </c>
      <c r="C24" s="13">
        <v>1.86E-10</v>
      </c>
      <c r="D24" s="16" t="s">
        <v>73</v>
      </c>
      <c r="E24" s="13">
        <v>420000</v>
      </c>
      <c r="F24" s="13">
        <v>7.8200000000000003E-5</v>
      </c>
      <c r="G24" s="14">
        <v>0.19139999999999999</v>
      </c>
      <c r="H24" s="14">
        <v>0.99719999999999998</v>
      </c>
    </row>
    <row r="25" spans="2:8" x14ac:dyDescent="0.25">
      <c r="B25" s="12" t="s">
        <v>74</v>
      </c>
      <c r="C25" s="13">
        <v>2.2049999999999999E-10</v>
      </c>
      <c r="D25" s="16" t="s">
        <v>73</v>
      </c>
      <c r="E25" s="14">
        <v>462625</v>
      </c>
      <c r="F25" s="14">
        <v>1.0118799999999999E-4</v>
      </c>
      <c r="G25" s="14">
        <v>0.192525</v>
      </c>
      <c r="H25" s="14">
        <v>0.99562499999999998</v>
      </c>
    </row>
    <row r="26" spans="2:8" x14ac:dyDescent="0.25">
      <c r="B26" s="15" t="s">
        <v>70</v>
      </c>
      <c r="C26" s="13">
        <v>2.1199999999999999E-10</v>
      </c>
      <c r="D26" s="16" t="s">
        <v>73</v>
      </c>
      <c r="E26" s="13">
        <v>471000</v>
      </c>
      <c r="F26" s="13">
        <v>9.9500000000000006E-5</v>
      </c>
      <c r="G26" s="14">
        <v>0.19068928600000001</v>
      </c>
      <c r="H26" s="14">
        <v>0.99596071399999997</v>
      </c>
    </row>
    <row r="27" spans="2:8" x14ac:dyDescent="0.25">
      <c r="B27" s="15" t="s">
        <v>71</v>
      </c>
      <c r="C27" s="13">
        <v>3.5299999999999997E-11</v>
      </c>
      <c r="D27" s="17">
        <v>0</v>
      </c>
      <c r="E27" s="13">
        <v>42800</v>
      </c>
      <c r="F27" s="13">
        <v>1.5500000000000001E-5</v>
      </c>
      <c r="G27" s="13">
        <v>8.8999999999999999E-3</v>
      </c>
      <c r="H27" s="13">
        <v>1.65E-3</v>
      </c>
    </row>
    <row r="28" spans="2:8" x14ac:dyDescent="0.25">
      <c r="B28" s="12"/>
      <c r="C28" s="14"/>
      <c r="D28" s="16"/>
      <c r="E28" s="14"/>
      <c r="F28" s="14"/>
      <c r="G28" s="14"/>
      <c r="H28" s="14"/>
    </row>
    <row r="29" spans="2:8" x14ac:dyDescent="0.25">
      <c r="B29" s="12" t="s">
        <v>75</v>
      </c>
      <c r="C29" s="13">
        <v>6.5300000000000002E-10</v>
      </c>
      <c r="D29" s="17">
        <v>1.1099999999999999E-12</v>
      </c>
      <c r="E29" s="13">
        <v>701000</v>
      </c>
      <c r="F29" s="13">
        <v>4.5800000000000002E-4</v>
      </c>
      <c r="G29" s="14">
        <v>0.19750000000000001</v>
      </c>
      <c r="H29" s="14">
        <v>0.996</v>
      </c>
    </row>
    <row r="30" spans="2:8" x14ac:dyDescent="0.25">
      <c r="B30" s="12" t="s">
        <v>75</v>
      </c>
      <c r="C30" s="13">
        <v>6.3699999999999997E-10</v>
      </c>
      <c r="D30" s="17">
        <v>1.2499999999999999E-12</v>
      </c>
      <c r="E30" s="13">
        <v>770000</v>
      </c>
      <c r="F30" s="13">
        <v>4.8999999999999998E-4</v>
      </c>
      <c r="G30" s="14">
        <v>0.2021</v>
      </c>
      <c r="H30" s="14">
        <v>0.99450000000000005</v>
      </c>
    </row>
    <row r="31" spans="2:8" x14ac:dyDescent="0.25">
      <c r="B31" s="12" t="s">
        <v>75</v>
      </c>
      <c r="C31" s="13">
        <v>6.0199999999999999E-10</v>
      </c>
      <c r="D31" s="17">
        <v>1.2100000000000001E-12</v>
      </c>
      <c r="E31" s="13">
        <v>790000</v>
      </c>
      <c r="F31" s="13">
        <v>4.75E-4</v>
      </c>
      <c r="G31" s="14">
        <v>0.18579999999999999</v>
      </c>
      <c r="H31" s="14">
        <v>0.99360000000000004</v>
      </c>
    </row>
    <row r="32" spans="2:8" x14ac:dyDescent="0.25">
      <c r="B32" s="12" t="s">
        <v>75</v>
      </c>
      <c r="C32" s="13">
        <v>6.7700000000000004E-10</v>
      </c>
      <c r="D32" s="17">
        <v>1.04E-12</v>
      </c>
      <c r="E32" s="13">
        <v>742000</v>
      </c>
      <c r="F32" s="13">
        <v>5.0199999999999995E-4</v>
      </c>
      <c r="G32" s="14">
        <v>0.1988</v>
      </c>
      <c r="H32" s="14">
        <v>0.996</v>
      </c>
    </row>
    <row r="33" spans="2:8" x14ac:dyDescent="0.25">
      <c r="B33" s="12" t="s">
        <v>75</v>
      </c>
      <c r="C33" s="13">
        <v>6.4192500000000003E-10</v>
      </c>
      <c r="D33" s="17">
        <v>1.1525E-12</v>
      </c>
      <c r="E33" s="14">
        <v>750675</v>
      </c>
      <c r="F33" s="14">
        <v>4.8125000000000002E-4</v>
      </c>
      <c r="G33" s="14">
        <v>0.19605</v>
      </c>
      <c r="H33" s="14">
        <v>0.99502500000000005</v>
      </c>
    </row>
    <row r="34" spans="2:8" x14ac:dyDescent="0.25">
      <c r="B34" s="15" t="s">
        <v>70</v>
      </c>
      <c r="C34" s="13">
        <v>6.4199999999999995E-10</v>
      </c>
      <c r="D34" s="17">
        <v>1.1499999999999999E-12</v>
      </c>
      <c r="E34" s="13">
        <v>751000</v>
      </c>
      <c r="F34" s="13">
        <v>4.8099999999999998E-4</v>
      </c>
      <c r="G34" s="14">
        <v>0.19605</v>
      </c>
      <c r="H34" s="14">
        <v>0.99502500000000005</v>
      </c>
    </row>
    <row r="35" spans="2:8" x14ac:dyDescent="0.25">
      <c r="B35" s="15" t="s">
        <v>71</v>
      </c>
      <c r="C35" s="13">
        <v>2.4499999999999999E-11</v>
      </c>
      <c r="D35" s="17">
        <v>7.6000000000000004E-14</v>
      </c>
      <c r="E35" s="13">
        <v>29800</v>
      </c>
      <c r="F35" s="13">
        <v>1.49E-5</v>
      </c>
      <c r="G35" s="13">
        <v>5.4999999999999997E-3</v>
      </c>
      <c r="H35" s="13">
        <v>9.1699999999999995E-4</v>
      </c>
    </row>
    <row r="36" spans="2:8" x14ac:dyDescent="0.25">
      <c r="B36" s="12"/>
      <c r="C36" s="14"/>
      <c r="D36" s="16"/>
      <c r="E36" s="14"/>
      <c r="F36" s="14"/>
      <c r="G36" s="14"/>
      <c r="H36" s="14"/>
    </row>
    <row r="37" spans="2:8" x14ac:dyDescent="0.25">
      <c r="B37" s="12" t="s">
        <v>76</v>
      </c>
      <c r="C37" s="13">
        <v>1.67E-9</v>
      </c>
      <c r="D37" s="17">
        <v>1.8599999999999999E-11</v>
      </c>
      <c r="E37" s="13">
        <v>217000</v>
      </c>
      <c r="F37" s="13">
        <v>3.6099999999999999E-4</v>
      </c>
      <c r="G37" s="14">
        <v>4.5600000000000002E-2</v>
      </c>
      <c r="H37" s="14">
        <v>0.87090000000000001</v>
      </c>
    </row>
    <row r="38" spans="2:8" x14ac:dyDescent="0.25">
      <c r="B38" s="12" t="s">
        <v>76</v>
      </c>
      <c r="C38" s="13">
        <v>2.4899999999999999E-9</v>
      </c>
      <c r="D38" s="17">
        <v>1.46E-11</v>
      </c>
      <c r="E38" s="13">
        <v>204000</v>
      </c>
      <c r="F38" s="13">
        <v>5.0799999999999999E-4</v>
      </c>
      <c r="G38" s="14">
        <v>4.2299999999999997E-2</v>
      </c>
      <c r="H38" s="14">
        <v>0.93579999999999997</v>
      </c>
    </row>
    <row r="39" spans="2:8" x14ac:dyDescent="0.25">
      <c r="B39" s="12" t="s">
        <v>76</v>
      </c>
      <c r="C39" s="13">
        <v>1.67E-9</v>
      </c>
      <c r="D39" s="17">
        <v>1.31E-11</v>
      </c>
      <c r="E39" s="13">
        <v>196000</v>
      </c>
      <c r="F39" s="13">
        <v>3.2699999999999998E-4</v>
      </c>
      <c r="G39" s="14">
        <v>3.3099999999999997E-2</v>
      </c>
      <c r="H39" s="14">
        <v>0.88370000000000004</v>
      </c>
    </row>
    <row r="40" spans="2:8" x14ac:dyDescent="0.25">
      <c r="B40" s="12" t="s">
        <v>76</v>
      </c>
      <c r="C40" s="13">
        <v>2.6599999999999999E-9</v>
      </c>
      <c r="D40" s="17">
        <v>1.99E-11</v>
      </c>
      <c r="E40" s="13">
        <v>198000</v>
      </c>
      <c r="F40" s="13">
        <v>5.2700000000000002E-4</v>
      </c>
      <c r="G40" s="14">
        <v>4.7100000000000003E-2</v>
      </c>
      <c r="H40" s="14">
        <v>0.93230000000000002</v>
      </c>
    </row>
    <row r="41" spans="2:8" x14ac:dyDescent="0.25">
      <c r="B41" s="12" t="s">
        <v>76</v>
      </c>
      <c r="C41" s="13">
        <v>3.2500000000000002E-9</v>
      </c>
      <c r="D41" s="17">
        <v>2.0199999999999999E-11</v>
      </c>
      <c r="E41" s="13">
        <v>219000</v>
      </c>
      <c r="F41" s="13">
        <v>7.1100000000000004E-4</v>
      </c>
      <c r="G41" s="14">
        <v>4.4900000000000002E-2</v>
      </c>
      <c r="H41" s="14">
        <v>0.96919999999999995</v>
      </c>
    </row>
    <row r="42" spans="2:8" x14ac:dyDescent="0.25">
      <c r="B42" s="12" t="s">
        <v>76</v>
      </c>
      <c r="C42" s="13">
        <v>4.56E-9</v>
      </c>
      <c r="D42" s="17">
        <v>2.5000000000000001E-11</v>
      </c>
      <c r="E42" s="13">
        <v>131000</v>
      </c>
      <c r="F42" s="13">
        <v>5.9599999999999996E-4</v>
      </c>
      <c r="G42" s="14">
        <v>4.9099999999999998E-2</v>
      </c>
      <c r="H42" s="14">
        <v>0.95789999999999997</v>
      </c>
    </row>
    <row r="43" spans="2:8" x14ac:dyDescent="0.25">
      <c r="B43" s="12" t="s">
        <v>76</v>
      </c>
      <c r="C43" s="13">
        <v>5.2199999999999998E-9</v>
      </c>
      <c r="D43" s="17">
        <v>6.5599999999999998E-11</v>
      </c>
      <c r="E43" s="13">
        <v>181000</v>
      </c>
      <c r="F43" s="13">
        <v>9.4600000000000001E-4</v>
      </c>
      <c r="G43" s="14">
        <v>4.0899999999999999E-2</v>
      </c>
      <c r="H43" s="14">
        <v>0.90449999999999997</v>
      </c>
    </row>
    <row r="44" spans="2:8" x14ac:dyDescent="0.25">
      <c r="B44" s="12" t="s">
        <v>76</v>
      </c>
      <c r="C44" s="13">
        <v>3.0699999999999999E-9</v>
      </c>
      <c r="D44" s="17">
        <v>2.5299999999999999E-11</v>
      </c>
      <c r="E44" s="13">
        <v>192000</v>
      </c>
      <c r="F44" s="13">
        <v>5.6800000000000004E-4</v>
      </c>
      <c r="G44" s="14">
        <v>4.3285714000000003E-2</v>
      </c>
      <c r="H44" s="14">
        <v>0.92200000000000004</v>
      </c>
    </row>
    <row r="45" spans="2:8" x14ac:dyDescent="0.25">
      <c r="B45" s="15" t="s">
        <v>70</v>
      </c>
      <c r="C45" s="13">
        <v>3.0699999999999999E-9</v>
      </c>
      <c r="D45" s="17">
        <v>2.5299999999999999E-11</v>
      </c>
      <c r="E45" s="13">
        <v>192000</v>
      </c>
      <c r="F45" s="13">
        <v>5.6800000000000004E-4</v>
      </c>
      <c r="G45" s="14">
        <v>4.3285714000000003E-2</v>
      </c>
      <c r="H45" s="14">
        <v>0.92204285699999999</v>
      </c>
    </row>
    <row r="46" spans="2:8" x14ac:dyDescent="0.25">
      <c r="B46" s="15" t="s">
        <v>71</v>
      </c>
      <c r="C46" s="13">
        <v>1.19E-9</v>
      </c>
      <c r="D46" s="17">
        <v>1.5700000000000001E-11</v>
      </c>
      <c r="E46" s="13">
        <v>26000</v>
      </c>
      <c r="F46" s="13">
        <v>1.84E-4</v>
      </c>
      <c r="G46" s="13">
        <v>4.5700000000000003E-3</v>
      </c>
      <c r="H46" s="13">
        <v>3.2000000000000001E-2</v>
      </c>
    </row>
    <row r="47" spans="2:8" x14ac:dyDescent="0.25">
      <c r="B47" s="12"/>
      <c r="C47" s="14"/>
      <c r="D47" s="16"/>
      <c r="E47" s="14"/>
      <c r="F47" s="14"/>
      <c r="G47" s="14"/>
      <c r="H47" s="14"/>
    </row>
    <row r="48" spans="2:8" x14ac:dyDescent="0.25">
      <c r="B48" s="12" t="s">
        <v>77</v>
      </c>
      <c r="C48" s="13">
        <v>9.2500000000000004E-11</v>
      </c>
      <c r="D48" s="16" t="s">
        <v>73</v>
      </c>
      <c r="E48" s="13">
        <v>455000</v>
      </c>
      <c r="F48" s="13">
        <v>4.21E-5</v>
      </c>
      <c r="G48" s="14">
        <v>0.18479999999999999</v>
      </c>
      <c r="H48" s="14">
        <v>0.99619999999999997</v>
      </c>
    </row>
    <row r="49" spans="2:8" x14ac:dyDescent="0.25">
      <c r="B49" s="12" t="s">
        <v>77</v>
      </c>
      <c r="C49" s="13">
        <v>1.2E-10</v>
      </c>
      <c r="D49" s="16" t="s">
        <v>73</v>
      </c>
      <c r="E49" s="13">
        <v>447000</v>
      </c>
      <c r="F49" s="13">
        <v>5.3499999999999999E-5</v>
      </c>
      <c r="G49" s="14">
        <v>0.18010000000000001</v>
      </c>
      <c r="H49" s="14">
        <v>0.99619999999999997</v>
      </c>
    </row>
    <row r="50" spans="2:8" x14ac:dyDescent="0.25">
      <c r="B50" s="12" t="s">
        <v>77</v>
      </c>
      <c r="C50" s="13">
        <v>1.7000000000000001E-10</v>
      </c>
      <c r="D50" s="17">
        <v>1.05E-12</v>
      </c>
      <c r="E50" s="13">
        <v>537000</v>
      </c>
      <c r="F50" s="13">
        <v>9.1299999999999997E-5</v>
      </c>
      <c r="G50" s="14">
        <v>0.18329999999999999</v>
      </c>
      <c r="H50" s="14">
        <v>0.99109999999999998</v>
      </c>
    </row>
    <row r="51" spans="2:8" x14ac:dyDescent="0.25">
      <c r="B51" s="12" t="s">
        <v>77</v>
      </c>
      <c r="C51" s="13">
        <v>1.8500000000000001E-10</v>
      </c>
      <c r="D51" s="16" t="s">
        <v>73</v>
      </c>
      <c r="E51" s="13">
        <v>442000</v>
      </c>
      <c r="F51" s="13">
        <v>8.1699999999999994E-5</v>
      </c>
      <c r="G51" s="14">
        <v>0.16839999999999999</v>
      </c>
      <c r="H51" s="14">
        <v>0.99529999999999996</v>
      </c>
    </row>
    <row r="52" spans="2:8" x14ac:dyDescent="0.25">
      <c r="B52" s="12" t="s">
        <v>77</v>
      </c>
      <c r="C52" s="13">
        <v>1.4178499999999999E-10</v>
      </c>
      <c r="D52" s="16" t="s">
        <v>73</v>
      </c>
      <c r="E52" s="14">
        <v>470375</v>
      </c>
      <c r="F52" s="14">
        <v>6.7169999999999996E-5</v>
      </c>
      <c r="G52" s="14">
        <v>0.17915</v>
      </c>
      <c r="H52" s="14">
        <v>0.99470000000000003</v>
      </c>
    </row>
    <row r="53" spans="2:8" x14ac:dyDescent="0.25">
      <c r="B53" s="15" t="s">
        <v>70</v>
      </c>
      <c r="C53" s="13">
        <v>1.42E-10</v>
      </c>
      <c r="D53" s="16" t="s">
        <v>73</v>
      </c>
      <c r="E53" s="13">
        <v>470000</v>
      </c>
      <c r="F53" s="13">
        <v>6.7199999999999994E-5</v>
      </c>
      <c r="G53" s="14">
        <v>0.17915</v>
      </c>
      <c r="H53" s="14">
        <v>0.99470000000000003</v>
      </c>
    </row>
    <row r="54" spans="2:8" x14ac:dyDescent="0.25">
      <c r="B54" s="15" t="s">
        <v>71</v>
      </c>
      <c r="C54" s="13">
        <v>3.3400000000000002E-11</v>
      </c>
      <c r="D54" s="17">
        <v>0</v>
      </c>
      <c r="E54" s="13">
        <v>34900</v>
      </c>
      <c r="F54" s="13">
        <v>1.8E-5</v>
      </c>
      <c r="G54" s="13">
        <v>5.7600000000000004E-3</v>
      </c>
      <c r="H54" s="13">
        <v>1.89E-3</v>
      </c>
    </row>
    <row r="55" spans="2:8" x14ac:dyDescent="0.25">
      <c r="B55" s="12"/>
      <c r="C55" s="14"/>
      <c r="D55" s="16"/>
      <c r="E55" s="14"/>
      <c r="F55" s="14"/>
      <c r="G55" s="14"/>
      <c r="H55" s="14"/>
    </row>
    <row r="56" spans="2:8" x14ac:dyDescent="0.25">
      <c r="B56" s="12" t="s">
        <v>78</v>
      </c>
      <c r="C56" s="13">
        <v>1.9099999999999998E-9</v>
      </c>
      <c r="D56" s="17">
        <v>4.4300000000000003E-12</v>
      </c>
      <c r="E56" s="13">
        <v>596000</v>
      </c>
      <c r="F56" s="13">
        <v>1.14E-3</v>
      </c>
      <c r="G56" s="14">
        <v>0.21079999999999999</v>
      </c>
      <c r="H56" s="14">
        <v>0.99309999999999998</v>
      </c>
    </row>
    <row r="57" spans="2:8" x14ac:dyDescent="0.25">
      <c r="B57" s="12" t="s">
        <v>78</v>
      </c>
      <c r="C57" s="13">
        <v>3.0199999999999999E-9</v>
      </c>
      <c r="D57" s="17">
        <v>1.1900000000000001E-11</v>
      </c>
      <c r="E57" s="13">
        <v>447000</v>
      </c>
      <c r="F57" s="13">
        <v>1.3500000000000001E-3</v>
      </c>
      <c r="G57" s="14">
        <v>0.20780000000000001</v>
      </c>
      <c r="H57" s="14">
        <v>0.98360000000000003</v>
      </c>
    </row>
    <row r="58" spans="2:8" x14ac:dyDescent="0.25">
      <c r="B58" s="12" t="s">
        <v>78</v>
      </c>
      <c r="C58" s="13">
        <v>1.2799999999999999E-9</v>
      </c>
      <c r="D58" s="17">
        <v>3.5399999999999999E-12</v>
      </c>
      <c r="E58" s="13">
        <v>695000</v>
      </c>
      <c r="F58" s="13">
        <v>8.8599999999999996E-4</v>
      </c>
      <c r="G58" s="14">
        <v>0.2011</v>
      </c>
      <c r="H58" s="14">
        <v>0.98929999999999996</v>
      </c>
    </row>
    <row r="59" spans="2:8" x14ac:dyDescent="0.25">
      <c r="B59" s="12" t="s">
        <v>78</v>
      </c>
      <c r="C59" s="13">
        <v>1.55E-9</v>
      </c>
      <c r="D59" s="17">
        <v>4.3499999999999998E-12</v>
      </c>
      <c r="E59" s="13">
        <v>626000</v>
      </c>
      <c r="F59" s="13">
        <v>9.7000000000000005E-4</v>
      </c>
      <c r="G59" s="14">
        <v>0.19689999999999999</v>
      </c>
      <c r="H59" s="14">
        <v>0.99019999999999997</v>
      </c>
    </row>
    <row r="60" spans="2:8" x14ac:dyDescent="0.25">
      <c r="B60" s="12" t="s">
        <v>78</v>
      </c>
      <c r="C60" s="13">
        <v>1.9362499999999998E-9</v>
      </c>
      <c r="D60" s="17">
        <v>6.0495E-12</v>
      </c>
      <c r="E60" s="14">
        <v>591075</v>
      </c>
      <c r="F60" s="14">
        <v>1.0851000000000001E-3</v>
      </c>
      <c r="G60" s="14">
        <v>0.20415</v>
      </c>
      <c r="H60" s="14">
        <v>0.98904999999999998</v>
      </c>
    </row>
    <row r="61" spans="2:8" x14ac:dyDescent="0.25">
      <c r="B61" s="15" t="s">
        <v>70</v>
      </c>
      <c r="C61" s="13">
        <v>1.9399999999999999E-9</v>
      </c>
      <c r="D61" s="17">
        <v>6.0500000000000003E-12</v>
      </c>
      <c r="E61" s="13">
        <v>591000</v>
      </c>
      <c r="F61" s="13">
        <v>1.09E-3</v>
      </c>
      <c r="G61" s="14">
        <v>0.20415</v>
      </c>
      <c r="H61" s="14">
        <v>0.98904999999999998</v>
      </c>
    </row>
    <row r="62" spans="2:8" x14ac:dyDescent="0.25">
      <c r="B62" s="15" t="s">
        <v>71</v>
      </c>
      <c r="C62" s="13">
        <v>5.9200000000000002E-10</v>
      </c>
      <c r="D62" s="17">
        <v>3.0299999999999998E-12</v>
      </c>
      <c r="E62" s="13">
        <v>81000</v>
      </c>
      <c r="F62" s="13">
        <v>1.5799999999999999E-4</v>
      </c>
      <c r="G62" s="13">
        <v>4.8900000000000002E-3</v>
      </c>
      <c r="H62" s="13">
        <v>3.0799999999999998E-3</v>
      </c>
    </row>
    <row r="63" spans="2:8" x14ac:dyDescent="0.25">
      <c r="B63" s="12"/>
      <c r="C63" s="14"/>
      <c r="D63" s="16"/>
      <c r="E63" s="14"/>
      <c r="F63" s="14"/>
      <c r="G63" s="14"/>
      <c r="H63" s="14"/>
    </row>
    <row r="64" spans="2:8" x14ac:dyDescent="0.25">
      <c r="B64" s="12" t="s">
        <v>79</v>
      </c>
      <c r="C64" s="13">
        <v>4.4400000000000004E-9</v>
      </c>
      <c r="D64" s="17">
        <v>1.9399999999999999E-11</v>
      </c>
      <c r="E64" s="13">
        <v>115000</v>
      </c>
      <c r="F64" s="13">
        <v>5.0900000000000001E-4</v>
      </c>
      <c r="G64" s="14">
        <v>0.1318</v>
      </c>
      <c r="H64" s="14">
        <v>0.9889</v>
      </c>
    </row>
    <row r="65" spans="2:8" x14ac:dyDescent="0.25">
      <c r="B65" s="12" t="s">
        <v>79</v>
      </c>
      <c r="C65" s="13">
        <v>5.86E-9</v>
      </c>
      <c r="D65" s="17">
        <v>2.3400000000000001E-11</v>
      </c>
      <c r="E65" s="13">
        <v>115000</v>
      </c>
      <c r="F65" s="13">
        <v>6.7299999999999999E-4</v>
      </c>
      <c r="G65" s="14">
        <v>0.13719999999999999</v>
      </c>
      <c r="H65" s="14">
        <v>0.99039999999999995</v>
      </c>
    </row>
    <row r="66" spans="2:8" x14ac:dyDescent="0.25">
      <c r="B66" s="12" t="s">
        <v>80</v>
      </c>
      <c r="C66" s="13">
        <v>7.1799999999999996E-9</v>
      </c>
      <c r="D66" s="17">
        <v>3.6900000000000003E-11</v>
      </c>
      <c r="E66" s="13">
        <v>76400</v>
      </c>
      <c r="F66" s="13">
        <v>5.4900000000000001E-4</v>
      </c>
      <c r="G66" s="14">
        <v>0.15590000000000001</v>
      </c>
      <c r="H66" s="14">
        <v>0.98880000000000001</v>
      </c>
    </row>
    <row r="67" spans="2:8" x14ac:dyDescent="0.25">
      <c r="B67" s="12" t="s">
        <v>80</v>
      </c>
      <c r="C67" s="13">
        <v>1.05E-8</v>
      </c>
      <c r="D67" s="17">
        <v>6.8299999999999999E-11</v>
      </c>
      <c r="E67" s="13">
        <v>70100</v>
      </c>
      <c r="F67" s="13">
        <v>7.36E-4</v>
      </c>
      <c r="G67" s="14">
        <v>0.16650000000000001</v>
      </c>
      <c r="H67" s="14">
        <v>0.98250000000000004</v>
      </c>
    </row>
    <row r="68" spans="2:8" x14ac:dyDescent="0.25">
      <c r="B68" s="12" t="s">
        <v>80</v>
      </c>
      <c r="C68" s="13">
        <v>6.99575E-9</v>
      </c>
      <c r="D68" s="17">
        <v>3.6987499999999998E-11</v>
      </c>
      <c r="E68" s="14">
        <v>94005</v>
      </c>
      <c r="F68" s="14">
        <v>6.1662499999999999E-4</v>
      </c>
      <c r="G68" s="14">
        <v>0.14785000000000001</v>
      </c>
      <c r="H68" s="14">
        <v>0.98765000000000003</v>
      </c>
    </row>
    <row r="69" spans="2:8" x14ac:dyDescent="0.25">
      <c r="B69" s="15" t="s">
        <v>70</v>
      </c>
      <c r="C69" s="13">
        <v>6.9999999999999998E-9</v>
      </c>
      <c r="D69" s="17">
        <v>3.7000000000000001E-11</v>
      </c>
      <c r="E69" s="13">
        <v>94000</v>
      </c>
      <c r="F69" s="13">
        <v>6.1700000000000004E-4</v>
      </c>
      <c r="G69" s="14">
        <v>0.14785000000000001</v>
      </c>
      <c r="H69" s="14">
        <v>0.98765000000000003</v>
      </c>
    </row>
    <row r="70" spans="2:8" x14ac:dyDescent="0.25">
      <c r="B70" s="15" t="s">
        <v>71</v>
      </c>
      <c r="C70" s="13">
        <v>2.0099999999999999E-9</v>
      </c>
      <c r="D70" s="17">
        <v>1.7199999999999999E-11</v>
      </c>
      <c r="E70" s="13">
        <v>18700</v>
      </c>
      <c r="F70" s="13">
        <v>8.1899999999999999E-5</v>
      </c>
      <c r="G70" s="13">
        <v>1.2500000000000001E-2</v>
      </c>
      <c r="H70" s="13">
        <v>2.7200000000000002E-3</v>
      </c>
    </row>
    <row r="71" spans="2:8" x14ac:dyDescent="0.25">
      <c r="B71" s="12"/>
      <c r="C71" s="14"/>
      <c r="D71" s="16"/>
      <c r="E71" s="14"/>
      <c r="F71" s="14"/>
      <c r="G71" s="14"/>
      <c r="H71" s="14"/>
    </row>
    <row r="72" spans="2:8" x14ac:dyDescent="0.25">
      <c r="B72" s="12" t="s">
        <v>81</v>
      </c>
      <c r="C72" s="13">
        <v>1.95E-10</v>
      </c>
      <c r="D72" s="16" t="s">
        <v>73</v>
      </c>
      <c r="E72" s="13">
        <v>511000</v>
      </c>
      <c r="F72" s="13">
        <v>9.9599999999999995E-5</v>
      </c>
      <c r="G72" s="14">
        <v>0.1827</v>
      </c>
      <c r="H72" s="14">
        <v>0.99529999999999996</v>
      </c>
    </row>
    <row r="73" spans="2:8" x14ac:dyDescent="0.25">
      <c r="B73" s="12" t="s">
        <v>82</v>
      </c>
      <c r="C73" s="13">
        <v>7.1300000000000002E-11</v>
      </c>
      <c r="D73" s="16" t="s">
        <v>73</v>
      </c>
      <c r="E73" s="13">
        <v>570000</v>
      </c>
      <c r="F73" s="13">
        <v>4.0599999999999998E-5</v>
      </c>
      <c r="G73" s="14">
        <v>0.1825</v>
      </c>
      <c r="H73" s="14">
        <v>0.99739999999999995</v>
      </c>
    </row>
    <row r="74" spans="2:8" x14ac:dyDescent="0.25">
      <c r="B74" s="12" t="s">
        <v>83</v>
      </c>
      <c r="C74" s="13">
        <v>7.4800000000000003E-11</v>
      </c>
      <c r="D74" s="16" t="s">
        <v>73</v>
      </c>
      <c r="E74" s="13">
        <v>617000</v>
      </c>
      <c r="F74" s="13">
        <v>4.6199999999999998E-5</v>
      </c>
      <c r="G74" s="14">
        <v>0.17849999999999999</v>
      </c>
      <c r="H74" s="14">
        <v>0.995</v>
      </c>
    </row>
    <row r="75" spans="2:8" x14ac:dyDescent="0.25">
      <c r="B75" s="12" t="s">
        <v>84</v>
      </c>
      <c r="C75" s="13">
        <v>1.7800000000000001E-10</v>
      </c>
      <c r="D75" s="16" t="s">
        <v>73</v>
      </c>
      <c r="E75" s="13">
        <v>633000</v>
      </c>
      <c r="F75" s="13">
        <v>1.13E-4</v>
      </c>
      <c r="G75" s="14">
        <v>0.1827</v>
      </c>
      <c r="H75" s="14">
        <v>0.99690000000000001</v>
      </c>
    </row>
    <row r="76" spans="2:8" x14ac:dyDescent="0.25">
      <c r="B76" s="12" t="s">
        <v>85</v>
      </c>
      <c r="C76" s="13">
        <v>1.2975299999999999E-10</v>
      </c>
      <c r="D76" s="16" t="s">
        <v>73</v>
      </c>
      <c r="E76" s="14">
        <v>582850</v>
      </c>
      <c r="F76" s="13">
        <v>7.4782499999999998E-5</v>
      </c>
      <c r="G76" s="14">
        <v>0.18160000000000001</v>
      </c>
      <c r="H76" s="14">
        <v>0.99614999999999998</v>
      </c>
    </row>
    <row r="77" spans="2:8" x14ac:dyDescent="0.25">
      <c r="B77" s="15" t="s">
        <v>70</v>
      </c>
      <c r="C77" s="13">
        <v>1.2999999999999999E-10</v>
      </c>
      <c r="D77" s="16" t="s">
        <v>73</v>
      </c>
      <c r="E77" s="13">
        <v>583000</v>
      </c>
      <c r="F77" s="13">
        <v>7.4800000000000002E-5</v>
      </c>
      <c r="G77" s="14">
        <v>0.18160000000000001</v>
      </c>
      <c r="H77" s="14">
        <v>0.99614999999999998</v>
      </c>
    </row>
    <row r="78" spans="2:8" x14ac:dyDescent="0.25">
      <c r="B78" s="15" t="s">
        <v>71</v>
      </c>
      <c r="C78" s="13">
        <v>5.0999999999999998E-11</v>
      </c>
      <c r="D78" s="17">
        <v>0</v>
      </c>
      <c r="E78" s="13">
        <v>42400</v>
      </c>
      <c r="F78" s="13">
        <v>2.8399999999999999E-5</v>
      </c>
      <c r="G78" s="13">
        <v>1.6000000000000001E-3</v>
      </c>
      <c r="H78" s="13">
        <v>9.1299999999999997E-4</v>
      </c>
    </row>
    <row r="79" spans="2:8" x14ac:dyDescent="0.25">
      <c r="B79" s="12"/>
      <c r="C79" s="14"/>
      <c r="D79" s="16"/>
      <c r="E79" s="14"/>
      <c r="F79" s="14"/>
      <c r="G79" s="14"/>
      <c r="H79" s="14"/>
    </row>
    <row r="80" spans="2:8" x14ac:dyDescent="0.25">
      <c r="B80" s="12" t="s">
        <v>86</v>
      </c>
      <c r="C80" s="13">
        <v>8.9100000000000003E-10</v>
      </c>
      <c r="D80" s="17">
        <v>1.9100000000000001E-12</v>
      </c>
      <c r="E80" s="13">
        <v>655000</v>
      </c>
      <c r="F80" s="13">
        <v>5.8399999999999999E-4</v>
      </c>
      <c r="G80" s="14">
        <v>0.20860000000000001</v>
      </c>
      <c r="H80" s="14">
        <v>0.98519999999999996</v>
      </c>
    </row>
    <row r="81" spans="2:8" x14ac:dyDescent="0.25">
      <c r="B81" s="12" t="s">
        <v>86</v>
      </c>
      <c r="C81" s="13">
        <v>9.8199999999999992E-10</v>
      </c>
      <c r="D81" s="17">
        <v>2.41E-12</v>
      </c>
      <c r="E81" s="13">
        <v>643000</v>
      </c>
      <c r="F81" s="13">
        <v>6.3100000000000005E-4</v>
      </c>
      <c r="G81" s="14">
        <v>0.19520000000000001</v>
      </c>
      <c r="H81" s="14">
        <v>0.98240000000000005</v>
      </c>
    </row>
    <row r="82" spans="2:8" x14ac:dyDescent="0.25">
      <c r="B82" s="12" t="s">
        <v>86</v>
      </c>
      <c r="C82" s="13">
        <v>9.0199999999999999E-10</v>
      </c>
      <c r="D82" s="17">
        <v>2.6700000000000001E-12</v>
      </c>
      <c r="E82" s="13">
        <v>746000</v>
      </c>
      <c r="F82" s="13">
        <v>6.7299999999999999E-4</v>
      </c>
      <c r="G82" s="14">
        <v>0.183</v>
      </c>
      <c r="H82" s="14">
        <v>0.98619999999999997</v>
      </c>
    </row>
    <row r="83" spans="2:8" x14ac:dyDescent="0.25">
      <c r="B83" s="12" t="s">
        <v>86</v>
      </c>
      <c r="C83" s="13">
        <v>9.3099999999999999E-10</v>
      </c>
      <c r="D83" s="17">
        <v>2.9299999999999998E-12</v>
      </c>
      <c r="E83" s="13">
        <v>784000</v>
      </c>
      <c r="F83" s="13">
        <v>7.2999999999999996E-4</v>
      </c>
      <c r="G83" s="14">
        <v>0.18490000000000001</v>
      </c>
      <c r="H83" s="14">
        <v>0.98480000000000001</v>
      </c>
    </row>
    <row r="84" spans="2:8" x14ac:dyDescent="0.25">
      <c r="B84" s="12" t="s">
        <v>86</v>
      </c>
      <c r="C84" s="13">
        <v>9.2657499999999998E-10</v>
      </c>
      <c r="D84" s="17">
        <v>2.4799999999999999E-12</v>
      </c>
      <c r="E84" s="14">
        <v>706900</v>
      </c>
      <c r="F84" s="14">
        <v>6.5439999999999997E-4</v>
      </c>
      <c r="G84" s="14">
        <v>0.19292500000000001</v>
      </c>
      <c r="H84" s="14">
        <v>0.98465000000000003</v>
      </c>
    </row>
    <row r="85" spans="2:8" x14ac:dyDescent="0.25">
      <c r="B85" s="15" t="s">
        <v>70</v>
      </c>
      <c r="C85" s="13">
        <v>9.27E-10</v>
      </c>
      <c r="D85" s="17">
        <v>2.4799999999999999E-12</v>
      </c>
      <c r="E85" s="13">
        <v>707000</v>
      </c>
      <c r="F85" s="13">
        <v>6.5399999999999996E-4</v>
      </c>
      <c r="G85" s="14">
        <v>0.19292500000000001</v>
      </c>
      <c r="H85" s="14">
        <v>0.98465000000000003</v>
      </c>
    </row>
    <row r="86" spans="2:8" x14ac:dyDescent="0.25">
      <c r="B86" s="15" t="s">
        <v>71</v>
      </c>
      <c r="C86" s="13">
        <v>3.1500000000000001E-11</v>
      </c>
      <c r="D86" s="17">
        <v>3.3900000000000002E-13</v>
      </c>
      <c r="E86" s="13">
        <v>53300</v>
      </c>
      <c r="F86" s="13">
        <v>4.8099999999999997E-5</v>
      </c>
      <c r="G86" s="13">
        <v>9.1000000000000004E-3</v>
      </c>
      <c r="H86" s="13">
        <v>1.25E-3</v>
      </c>
    </row>
    <row r="87" spans="2:8" x14ac:dyDescent="0.25">
      <c r="B87" s="12"/>
      <c r="C87" s="14"/>
      <c r="D87" s="16"/>
      <c r="E87" s="14"/>
      <c r="F87" s="14"/>
      <c r="G87" s="14"/>
      <c r="H87" s="14"/>
    </row>
    <row r="88" spans="2:8" x14ac:dyDescent="0.25">
      <c r="B88" s="12" t="s">
        <v>87</v>
      </c>
      <c r="C88" s="13">
        <v>1.43E-9</v>
      </c>
      <c r="D88" s="17">
        <v>3.0599999999999999E-12</v>
      </c>
      <c r="E88" s="13">
        <v>135000</v>
      </c>
      <c r="F88" s="13">
        <v>1.92E-4</v>
      </c>
      <c r="G88" s="14">
        <v>0.1754</v>
      </c>
      <c r="H88" s="14">
        <v>0.99839999999999995</v>
      </c>
    </row>
    <row r="89" spans="2:8" x14ac:dyDescent="0.25">
      <c r="B89" s="12" t="s">
        <v>87</v>
      </c>
      <c r="C89" s="13">
        <v>1.5E-9</v>
      </c>
      <c r="D89" s="17">
        <v>3.7799999999999996E-12</v>
      </c>
      <c r="E89" s="13">
        <v>155000</v>
      </c>
      <c r="F89" s="13">
        <v>2.33E-4</v>
      </c>
      <c r="G89" s="14">
        <v>0.16769999999999999</v>
      </c>
      <c r="H89" s="14">
        <v>0.99739999999999995</v>
      </c>
    </row>
    <row r="90" spans="2:8" x14ac:dyDescent="0.25">
      <c r="B90" s="12" t="s">
        <v>87</v>
      </c>
      <c r="C90" s="13">
        <v>1.3600000000000001E-9</v>
      </c>
      <c r="D90" s="17">
        <v>4.2700000000000002E-12</v>
      </c>
      <c r="E90" s="13">
        <v>163000</v>
      </c>
      <c r="F90" s="13">
        <v>2.2000000000000001E-4</v>
      </c>
      <c r="G90" s="14">
        <v>0.17080000000000001</v>
      </c>
      <c r="H90" s="14">
        <v>0.99539999999999995</v>
      </c>
    </row>
    <row r="91" spans="2:8" x14ac:dyDescent="0.25">
      <c r="B91" s="12" t="s">
        <v>87</v>
      </c>
      <c r="C91" s="13">
        <v>1.2799999999999999E-9</v>
      </c>
      <c r="D91" s="17">
        <v>2.9700000000000001E-12</v>
      </c>
      <c r="E91" s="13">
        <v>159000</v>
      </c>
      <c r="F91" s="13">
        <v>2.03E-4</v>
      </c>
      <c r="G91" s="14">
        <v>0.1656</v>
      </c>
      <c r="H91" s="14">
        <v>0.998</v>
      </c>
    </row>
    <row r="92" spans="2:8" x14ac:dyDescent="0.25">
      <c r="B92" s="12" t="s">
        <v>87</v>
      </c>
      <c r="C92" s="13">
        <v>1.39025E-9</v>
      </c>
      <c r="D92" s="17">
        <v>3.5202500000000001E-12</v>
      </c>
      <c r="E92" s="14">
        <v>152725</v>
      </c>
      <c r="F92" s="14">
        <v>2.1195E-4</v>
      </c>
      <c r="G92" s="14">
        <v>0.169875</v>
      </c>
      <c r="H92" s="14">
        <v>0.99729999999999996</v>
      </c>
    </row>
    <row r="93" spans="2:8" x14ac:dyDescent="0.25">
      <c r="B93" s="15" t="s">
        <v>70</v>
      </c>
      <c r="C93" s="13">
        <v>1.39E-9</v>
      </c>
      <c r="D93" s="17">
        <v>3.5199999999999999E-12</v>
      </c>
      <c r="E93" s="13">
        <v>153000</v>
      </c>
      <c r="F93" s="13">
        <v>2.12E-4</v>
      </c>
      <c r="G93" s="14">
        <v>0.169875</v>
      </c>
      <c r="H93" s="14">
        <v>0.99729999999999996</v>
      </c>
    </row>
    <row r="94" spans="2:8" x14ac:dyDescent="0.25">
      <c r="B94" s="15" t="s">
        <v>71</v>
      </c>
      <c r="C94" s="13">
        <v>7.3899999999999998E-11</v>
      </c>
      <c r="D94" s="17">
        <v>4.7699999999999999E-13</v>
      </c>
      <c r="E94" s="13">
        <v>9710</v>
      </c>
      <c r="F94" s="13">
        <v>1.42E-5</v>
      </c>
      <c r="G94" s="13">
        <v>3.3E-3</v>
      </c>
      <c r="H94" s="13">
        <v>1.0300000000000001E-3</v>
      </c>
    </row>
    <row r="95" spans="2:8" x14ac:dyDescent="0.25">
      <c r="B95" s="12"/>
      <c r="C95" s="14"/>
      <c r="D95" s="16"/>
      <c r="E95" s="14"/>
      <c r="F95" s="14"/>
      <c r="G95" s="14"/>
      <c r="H95" s="14"/>
    </row>
    <row r="96" spans="2:8" x14ac:dyDescent="0.25">
      <c r="B96" s="12" t="s">
        <v>88</v>
      </c>
      <c r="C96" s="13">
        <v>2.1900000000000001E-9</v>
      </c>
      <c r="D96" s="17">
        <v>3.6600000000000002E-12</v>
      </c>
      <c r="E96" s="13">
        <v>240000</v>
      </c>
      <c r="F96" s="13">
        <v>5.2599999999999999E-4</v>
      </c>
      <c r="G96" s="14">
        <v>0.20280000000000001</v>
      </c>
      <c r="H96" s="14">
        <v>0.99729999999999996</v>
      </c>
    </row>
    <row r="97" spans="2:8" x14ac:dyDescent="0.25">
      <c r="B97" s="12" t="s">
        <v>88</v>
      </c>
      <c r="C97" s="13">
        <v>2.2999999999999999E-9</v>
      </c>
      <c r="D97" s="17">
        <v>4.3200000000000002E-12</v>
      </c>
      <c r="E97" s="13">
        <v>231000</v>
      </c>
      <c r="F97" s="13">
        <v>5.31E-4</v>
      </c>
      <c r="G97" s="14">
        <v>0.19639999999999999</v>
      </c>
      <c r="H97" s="14">
        <v>0.99680000000000002</v>
      </c>
    </row>
    <row r="98" spans="2:8" x14ac:dyDescent="0.25">
      <c r="B98" s="12" t="s">
        <v>88</v>
      </c>
      <c r="C98" s="13">
        <v>2.1000000000000002E-9</v>
      </c>
      <c r="D98" s="17">
        <v>5.17E-12</v>
      </c>
      <c r="E98" s="13">
        <v>264000</v>
      </c>
      <c r="F98" s="13">
        <v>5.5500000000000005E-4</v>
      </c>
      <c r="G98" s="14">
        <v>0.20039999999999999</v>
      </c>
      <c r="H98" s="14">
        <v>0.99419999999999997</v>
      </c>
    </row>
    <row r="99" spans="2:8" x14ac:dyDescent="0.25">
      <c r="B99" s="12" t="s">
        <v>88</v>
      </c>
      <c r="C99" s="13">
        <v>1.74E-9</v>
      </c>
      <c r="D99" s="17">
        <v>3.0099999999999999E-12</v>
      </c>
      <c r="E99" s="13">
        <v>298000</v>
      </c>
      <c r="F99" s="13">
        <v>5.1999999999999995E-4</v>
      </c>
      <c r="G99" s="14">
        <v>0.19339999999999999</v>
      </c>
      <c r="H99" s="14">
        <v>0.99709999999999999</v>
      </c>
    </row>
    <row r="100" spans="2:8" x14ac:dyDescent="0.25">
      <c r="B100" s="12" t="s">
        <v>88</v>
      </c>
      <c r="C100" s="13">
        <v>2.0832499999999998E-9</v>
      </c>
      <c r="D100" s="17">
        <v>4.03975E-12</v>
      </c>
      <c r="E100" s="14">
        <v>258400</v>
      </c>
      <c r="F100" s="14">
        <v>5.3300000000000005E-4</v>
      </c>
      <c r="G100" s="14">
        <v>0.19825000000000001</v>
      </c>
      <c r="H100" s="14">
        <v>0.99634999999999996</v>
      </c>
    </row>
    <row r="101" spans="2:8" x14ac:dyDescent="0.25">
      <c r="B101" s="15" t="s">
        <v>70</v>
      </c>
      <c r="C101" s="13">
        <v>2.0799999999999998E-9</v>
      </c>
      <c r="D101" s="17">
        <v>4.0399999999999997E-12</v>
      </c>
      <c r="E101" s="13">
        <v>258000</v>
      </c>
      <c r="F101" s="13">
        <v>5.3300000000000005E-4</v>
      </c>
      <c r="G101" s="14">
        <v>0.19825000000000001</v>
      </c>
      <c r="H101" s="14">
        <v>0.99634999999999996</v>
      </c>
    </row>
    <row r="102" spans="2:8" x14ac:dyDescent="0.25">
      <c r="B102" s="15" t="s">
        <v>71</v>
      </c>
      <c r="C102" s="13">
        <v>1.86E-10</v>
      </c>
      <c r="D102" s="17">
        <v>7.1699999999999997E-13</v>
      </c>
      <c r="E102" s="13">
        <v>23300</v>
      </c>
      <c r="F102" s="13">
        <v>1.19E-5</v>
      </c>
      <c r="G102" s="13">
        <v>3.2299999999999998E-3</v>
      </c>
      <c r="H102" s="13">
        <v>1.1199999999999999E-3</v>
      </c>
    </row>
  </sheetData>
  <mergeCells count="1">
    <mergeCell ref="C2:H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73C22CF459FA9D488B100C500B9571B2" ma:contentTypeVersion="8" ma:contentTypeDescription="Create a new document." ma:contentTypeScope="" ma:versionID="38fd6b84805fb3bcbf73c69d364e9d07">
  <xsd:schema xmlns:xsd="http://www.w3.org/2001/XMLSchema" xmlns:xs="http://www.w3.org/2001/XMLSchema" xmlns:p="http://schemas.microsoft.com/office/2006/metadata/properties" xmlns:ns2="64644a96-c52a-4f12-b6e8-ec593dc8b6a7" xmlns:ns3="c789540b-ce50-4192-a5c4-5d5c243356a3" targetNamespace="http://schemas.microsoft.com/office/2006/metadata/properties" ma:root="true" ma:fieldsID="6f560a35d2697835c9d7d51501c6a459" ns2:_="" ns3:_="">
    <xsd:import namespace="64644a96-c52a-4f12-b6e8-ec593dc8b6a7"/>
    <xsd:import namespace="c789540b-ce50-4192-a5c4-5d5c243356a3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3:SharedWithUsers" minOccurs="0"/>
                <xsd:element ref="ns3:SharedWithDetails" minOccurs="0"/>
                <xsd:element ref="ns2:MediaServiceObjectDetectorVersions" minOccurs="0"/>
                <xsd:element ref="ns2:MediaServiceSearchPropertie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64644a96-c52a-4f12-b6e8-ec593dc8b6a7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ObjectDetectorVersions" ma:index="1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SearchProperties" ma:index="15" nillable="true" ma:displayName="MediaServiceSearchProperties" ma:hidden="true" ma:internalName="MediaServiceSearchProperties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789540b-ce50-4192-a5c4-5d5c243356a3" elementFormDefault="qualified">
    <xsd:import namespace="http://schemas.microsoft.com/office/2006/documentManagement/types"/>
    <xsd:import namespace="http://schemas.microsoft.com/office/infopath/2007/PartnerControls"/>
    <xsd:element name="SharedWithUsers" ma:index="12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3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4531BE94-BD8C-4453-9C0E-69A1DB31315E}">
  <ds:schemaRefs>
    <ds:schemaRef ds:uri="http://schemas.microsoft.com/sharepoint/v3/contenttype/forms"/>
  </ds:schemaRefs>
</ds:datastoreItem>
</file>

<file path=customXml/itemProps2.xml><?xml version="1.0" encoding="utf-8"?>
<ds:datastoreItem xmlns:ds="http://schemas.openxmlformats.org/officeDocument/2006/customXml" ds:itemID="{7C4E19FF-D315-425F-81E9-585562232E66}">
  <ds:schemaRefs>
    <ds:schemaRef ds:uri="http://schemas.openxmlformats.org/package/2006/metadata/core-properties"/>
    <ds:schemaRef ds:uri="http://schemas.microsoft.com/office/2006/metadata/properties"/>
    <ds:schemaRef ds:uri="http://purl.org/dc/elements/1.1/"/>
    <ds:schemaRef ds:uri="http://www.w3.org/XML/1998/namespace"/>
    <ds:schemaRef ds:uri="64644a96-c52a-4f12-b6e8-ec593dc8b6a7"/>
    <ds:schemaRef ds:uri="c789540b-ce50-4192-a5c4-5d5c243356a3"/>
    <ds:schemaRef ds:uri="http://schemas.microsoft.com/office/2006/documentManagement/types"/>
    <ds:schemaRef ds:uri="http://schemas.microsoft.com/office/infopath/2007/PartnerControls"/>
    <ds:schemaRef ds:uri="http://purl.org/dc/dcmitype/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20E641E7-B6B7-4910-928E-6BB348FA8CC5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64644a96-c52a-4f12-b6e8-ec593dc8b6a7"/>
    <ds:schemaRef ds:uri="c789540b-ce50-4192-a5c4-5d5c243356a3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Figure 1C</vt:lpstr>
      <vt:lpstr>Figure 1F, Table A in S1_Text</vt:lpstr>
      <vt:lpstr>Figure 3B</vt:lpstr>
      <vt:lpstr>Figure 3C</vt:lpstr>
      <vt:lpstr>Figure 4B, Table D in S1_Text</vt:lpstr>
      <vt:lpstr>Figure C in S1_Figures</vt:lpstr>
      <vt:lpstr>Figure 3B, Table B in S1_Text</vt:lpstr>
      <vt:lpstr>Figure G in S1_Figures</vt:lpstr>
      <vt:lpstr>Table G in S1_Text</vt:lpstr>
      <vt:lpstr>Figure 3C, Table C in S1_Tex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Silmon de Monerri, Natalie</dc:creator>
  <cp:keywords/>
  <dc:description/>
  <cp:lastModifiedBy>Silmon de Monerri, Natalie</cp:lastModifiedBy>
  <cp:revision/>
  <dcterms:created xsi:type="dcterms:W3CDTF">2024-10-04T19:23:29Z</dcterms:created>
  <dcterms:modified xsi:type="dcterms:W3CDTF">2025-01-31T14:52:59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73C22CF459FA9D488B100C500B9571B2</vt:lpwstr>
  </property>
  <property fmtid="{D5CDD505-2E9C-101B-9397-08002B2CF9AE}" pid="3" name="MSIP_Label_4791b42f-c435-42ca-9531-75a3f42aae3d_Enabled">
    <vt:lpwstr>true</vt:lpwstr>
  </property>
  <property fmtid="{D5CDD505-2E9C-101B-9397-08002B2CF9AE}" pid="4" name="MSIP_Label_4791b42f-c435-42ca-9531-75a3f42aae3d_SetDate">
    <vt:lpwstr>2024-10-04T19:23:49Z</vt:lpwstr>
  </property>
  <property fmtid="{D5CDD505-2E9C-101B-9397-08002B2CF9AE}" pid="5" name="MSIP_Label_4791b42f-c435-42ca-9531-75a3f42aae3d_Method">
    <vt:lpwstr>Privileged</vt:lpwstr>
  </property>
  <property fmtid="{D5CDD505-2E9C-101B-9397-08002B2CF9AE}" pid="6" name="MSIP_Label_4791b42f-c435-42ca-9531-75a3f42aae3d_Name">
    <vt:lpwstr>4791b42f-c435-42ca-9531-75a3f42aae3d</vt:lpwstr>
  </property>
  <property fmtid="{D5CDD505-2E9C-101B-9397-08002B2CF9AE}" pid="7" name="MSIP_Label_4791b42f-c435-42ca-9531-75a3f42aae3d_SiteId">
    <vt:lpwstr>7a916015-20ae-4ad1-9170-eefd915e9272</vt:lpwstr>
  </property>
  <property fmtid="{D5CDD505-2E9C-101B-9397-08002B2CF9AE}" pid="8" name="MSIP_Label_4791b42f-c435-42ca-9531-75a3f42aae3d_ActionId">
    <vt:lpwstr>15397da5-2db3-4a26-88f9-c02098f172f6</vt:lpwstr>
  </property>
  <property fmtid="{D5CDD505-2E9C-101B-9397-08002B2CF9AE}" pid="9" name="MSIP_Label_4791b42f-c435-42ca-9531-75a3f42aae3d_ContentBits">
    <vt:lpwstr>0</vt:lpwstr>
  </property>
</Properties>
</file>